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50" windowWidth="14355" windowHeight="7710" activeTab="1"/>
  </bookViews>
  <sheets>
    <sheet name="1_Surface_0-5cm" sheetId="1" r:id="rId1"/>
    <sheet name="2_Surface_5-10cm" sheetId="2" r:id="rId2"/>
    <sheet name="3_SMTZ_30-55 cm" sheetId="3" r:id="rId3"/>
    <sheet name="4_Deep_180-205 cm" sheetId="4" r:id="rId4"/>
    <sheet name="5_Deep_230-255 cm" sheetId="5" r:id="rId5"/>
    <sheet name="6_Deep_305-330cm" sheetId="6" r:id="rId6"/>
    <sheet name="7_Deep_355-380 cm" sheetId="7" r:id="rId7"/>
    <sheet name="8_Deep_480-505 cm" sheetId="8" r:id="rId8"/>
  </sheets>
  <calcPr calcId="125725"/>
</workbook>
</file>

<file path=xl/calcChain.xml><?xml version="1.0" encoding="utf-8"?>
<calcChain xmlns="http://schemas.openxmlformats.org/spreadsheetml/2006/main">
  <c r="C256" i="4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216" i="7" l="1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197" i="5" l="1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238" i="3" l="1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149" i="2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2"/>
</calcChain>
</file>

<file path=xl/sharedStrings.xml><?xml version="1.0" encoding="utf-8"?>
<sst xmlns="http://schemas.openxmlformats.org/spreadsheetml/2006/main" count="1657" uniqueCount="443">
  <si>
    <t>Taxon</t>
  </si>
  <si>
    <t>Root;Other;Other;Other;Other;Other</t>
  </si>
  <si>
    <t>Root;k__Bacteria;Other;Other;Other;Other</t>
  </si>
  <si>
    <t>Root;k__Bacteria;p__Acidobacteria;Other;Other;Other</t>
  </si>
  <si>
    <t>Root;k__Bacteria;p__Acidobacteria;c__AT-s2-57;o__;f__</t>
  </si>
  <si>
    <t>Root;k__Bacteria;p__Acidobacteria;c__Acidobacteria-6;o__BPC015;f__</t>
  </si>
  <si>
    <t>Root;k__Bacteria;p__Acidobacteria;c__Acidobacteria-6;o__CCU21;f__</t>
  </si>
  <si>
    <t>Root;k__Bacteria;p__Acidobacteria;c__BPC102;o__;f__</t>
  </si>
  <si>
    <t>Root;k__Bacteria;p__Acidobacteria;c__OS-K;o__;f__</t>
  </si>
  <si>
    <t>Root;k__Bacteria;p__Acidobacteria;c__RB25;o__;f__</t>
  </si>
  <si>
    <t>Root;k__Bacteria;p__Acidobacteria;c__Sva0725;o__Sva0725;f__</t>
  </si>
  <si>
    <t>Root;k__Bacteria;p__Acidobacteria;c__iii1-8;o__DS-18;f__</t>
  </si>
  <si>
    <t>Root;k__Bacteria;p__Actinobacteria;c__Acidimicrobiia;o__Acidimicrobiales;Other</t>
  </si>
  <si>
    <t>Root;k__Bacteria;p__Actinobacteria;c__Acidimicrobiia;o__Acidimicrobiales;f__C111</t>
  </si>
  <si>
    <t>Root;k__Bacteria;p__Actinobacteria;c__Acidimicrobiia;o__Acidimicrobiales;f__Microthrixaceae</t>
  </si>
  <si>
    <t>Root;k__Bacteria;p__Actinobacteria;c__Acidimicrobiia;o__Acidimicrobiales;f__SC3-41</t>
  </si>
  <si>
    <t>Root;k__Bacteria;p__Actinobacteria;c__Acidimicrobiia;o__Acidimicrobiales;f__koll13</t>
  </si>
  <si>
    <t>Root;k__Bacteria;p__Actinobacteria;c__Actinobacteria;o__Actinomycetales;Other</t>
  </si>
  <si>
    <t>Root;k__Bacteria;p__Actinobacteria;c__Actinobacteria;o__Actinomycetales;f__</t>
  </si>
  <si>
    <t>Root;k__Bacteria;p__Actinobacteria;c__Thermoleophilia;o__Gaiellales;f__</t>
  </si>
  <si>
    <t>Root;k__Bacteria;p__Actinobacteria;c__Thermoleophilia;o__Gaiellales;f__Gaiellaceae</t>
  </si>
  <si>
    <t>Root;k__Bacteria;p__Actinobacteria;c__Thermoleophilia;o__Solirubrobacterales;f__</t>
  </si>
  <si>
    <t>Root;k__Bacteria;p__Bacteroidetes;Other;Other;Other</t>
  </si>
  <si>
    <t>Root;k__Bacteria;p__Bacteroidetes;c__Bacteroidia;o__Bacteroidales;Other</t>
  </si>
  <si>
    <t>Root;k__Bacteria;p__Bacteroidetes;c__Bacteroidia;o__Bacteroidales;f__</t>
  </si>
  <si>
    <t>Root;k__Bacteria;p__Bacteroidetes;c__Bacteroidia;o__Bacteroidales;f__Marinilabiaceae</t>
  </si>
  <si>
    <t>Root;k__Bacteria;p__Bacteroidetes;c__Bacteroidia;o__Bacteroidales;f__VC21_Bac22</t>
  </si>
  <si>
    <t>Root;k__Bacteria;p__Bacteroidetes;c__Flavobacteriia;o__Flavobacteriales;Other</t>
  </si>
  <si>
    <t>Root;k__Bacteria;p__Bacteroidetes;c__Flavobacteriia;o__Flavobacteriales;f__Cryomorphaceae</t>
  </si>
  <si>
    <t>Root;k__Bacteria;p__Bacteroidetes;c__Flavobacteriia;o__Flavobacteriales;f__Flavobacteriaceae</t>
  </si>
  <si>
    <t>Root;k__Bacteria;p__Bacteroidetes;c__Sphingobacteriia;o__Sphingobacteriales;f__Ekhidnaceae</t>
  </si>
  <si>
    <t>Root;k__Bacteria;p__Bacteroidetes;c__Sphingobacteriia;o__Sphingobacteriales;f__Saprospiraceae</t>
  </si>
  <si>
    <t>Root;k__Bacteria;p__Caldithrix;c__Caldithrixae;o__Caldithrixales;f__</t>
  </si>
  <si>
    <t>Root;k__Bacteria;p__Caldithrix;c__Caldithrixae;o__Caldithrixales;f__Caldithrixaceae</t>
  </si>
  <si>
    <t>Root;k__Bacteria;p__Chlorobi;c__Ignavibacteria;o__Ignavibacteriales;f__Ignavibacteriaceae</t>
  </si>
  <si>
    <t>Root;k__Bacteria;p__Chlorobi;c__Ignavibacteria;o__Ignavibacteriales;f__lheB3-7</t>
  </si>
  <si>
    <t>Root;k__Bacteria;p__Chloroflexi;Other;Other;Other</t>
  </si>
  <si>
    <t>Root;k__Bacteria;p__Chloroflexi;c__Anaerolineae;Other;Other</t>
  </si>
  <si>
    <t>Root;k__Bacteria;p__Chloroflexi;c__Anaerolineae;o__Anaerolineales;Other</t>
  </si>
  <si>
    <t>Root;k__Bacteria;p__Chloroflexi;c__Anaerolineae;o__Caldilineales;f__Caldilineaceae</t>
  </si>
  <si>
    <t>Root;k__Bacteria;p__Chloroflexi;c__Anaerolineae;o__DRC31;f__</t>
  </si>
  <si>
    <t>Root;k__Bacteria;p__Chloroflexi;c__Anaerolineae;o__GCA004;f__</t>
  </si>
  <si>
    <t>Root;k__Bacteria;p__Chloroflexi;c__Anaerolineae;o__O4D2Z37;f__</t>
  </si>
  <si>
    <t>Root;k__Bacteria;p__Chloroflexi;c__Anaerolineae;o__S0208;f__</t>
  </si>
  <si>
    <t>Root;k__Bacteria;p__Chloroflexi;c__Anaerolineae;o__SB-34;f__</t>
  </si>
  <si>
    <t>Root;k__Bacteria;p__Chloroflexi;c__Anaerolineae;o__SBR1031;f__A4b</t>
  </si>
  <si>
    <t>Root;k__Bacteria;p__Chloroflexi;c__Anaerolineae;o__SHA-20;f__</t>
  </si>
  <si>
    <t>Root;k__Bacteria;p__Chloroflexi;c__Dehalococcoidetes;o__GIF9;f__</t>
  </si>
  <si>
    <t>Root;k__Bacteria;p__Chloroflexi;c__Ellin6529;o__;f__</t>
  </si>
  <si>
    <t>Root;k__Bacteria;p__Cyanobacteria;c__;o__;f__</t>
  </si>
  <si>
    <t>Root;k__Bacteria;p__Cyanobacteria;c__Chloroplast;Other;Other</t>
  </si>
  <si>
    <t>Root;k__Bacteria;p__Cyanobacteria;c__Chloroplast;o__Chlorophyta;f__</t>
  </si>
  <si>
    <t>Root;k__Bacteria;p__Cyanobacteria;c__Chloroplast;o__Stramenopiles;f__</t>
  </si>
  <si>
    <t>Root;k__Bacteria;p__Cyanobacteria;c__Synechococcophycideae;o__Pseudanabaenales;f__Pseudanabaenaceae</t>
  </si>
  <si>
    <t>Root;k__Bacteria;p__Cyanobacteria;c__Synechococcophycideae;o__Synechococcales;f__Synechococcaceae</t>
  </si>
  <si>
    <t>Root;k__Bacteria;p__Fibrobacteres;Other;Other;Other</t>
  </si>
  <si>
    <t>Root;k__Bacteria;p__Fibrobacteres;c__Fibrobacteria;o__Ucp1540;f__</t>
  </si>
  <si>
    <t>Root;k__Bacteria;p__Fibrobacteres;c__TG3;o__TG3-1;Other</t>
  </si>
  <si>
    <t>Root;k__Bacteria;p__Fibrobacteres;c__TG3;o__TG3-2;Other</t>
  </si>
  <si>
    <t>Root;k__Bacteria;p__Firmicutes;c__Bacilli;o__Bacillales;f__Bacillaceae</t>
  </si>
  <si>
    <t>Root;k__Bacteria;p__Firmicutes;c__Clostridia;o__Clostridiales;f__</t>
  </si>
  <si>
    <t>Root;k__Bacteria;p__Firmicutes;c__Clostridia;o__Clostridiales;f__Clostridiaceae</t>
  </si>
  <si>
    <t>Root;k__Bacteria;p__Fusobacteria;c__Fusobacteria;o__Fusobacteriales;f__Fusobacteriaceae</t>
  </si>
  <si>
    <t>Root;k__Bacteria;p__GN04;c__GN15;o__;f__</t>
  </si>
  <si>
    <t>Root;k__Bacteria;p__Gemmatimonadetes;c__Gemm-1;o__;f__</t>
  </si>
  <si>
    <t>Root;k__Bacteria;p__Gemmatimonadetes;c__Gemm-2;o__;f__</t>
  </si>
  <si>
    <t>Root;k__Bacteria;p__Gemmatimonadetes;c__Gemm-4;o__;f__</t>
  </si>
  <si>
    <t>Root;k__Bacteria;p__Gemmatimonadetes;c__Gemm-6;o__;f__</t>
  </si>
  <si>
    <t>Root;k__Bacteria;p__LCP-89;c__SAW1_B44;o__;f__</t>
  </si>
  <si>
    <t>Root;k__Bacteria;p__Nitrospirae;c__Nitrospira;o__Nitrospirales;f__Nitrospiraceae</t>
  </si>
  <si>
    <t>Root;k__Bacteria;p__Nitrospirae;c__Nitrospira;o__Nitrospirales;f__Thermodesulfovibrionaceae</t>
  </si>
  <si>
    <t>Root;k__Bacteria;p__OP11;c__OP11-2;Other;Other</t>
  </si>
  <si>
    <t>Root;k__Bacteria;p__OP3;c__PBS-25;o__;f__</t>
  </si>
  <si>
    <t>Root;k__Bacteria;p__OP8;c__OP8_1;o__HMMVPog-54;f__</t>
  </si>
  <si>
    <t>Root;k__Bacteria;p__PAUC34f;c__;o__;f__</t>
  </si>
  <si>
    <t>Root;k__Bacteria;p__Planctomycetes;Other;Other;Other</t>
  </si>
  <si>
    <t>Root;k__Bacteria;p__Planctomycetes;c__;o__;f__</t>
  </si>
  <si>
    <t>Root;k__Bacteria;p__Planctomycetes;c__028H05-P-BN-P5;o__;f__</t>
  </si>
  <si>
    <t>Root;k__Bacteria;p__Planctomycetes;c__C6;o__Ucm1571;f__</t>
  </si>
  <si>
    <t>Root;k__Bacteria;p__Planctomycetes;c__C6;o__d113;f__</t>
  </si>
  <si>
    <t>Root;k__Bacteria;p__Planctomycetes;c__OM190;o__CL500-15;f__</t>
  </si>
  <si>
    <t>Root;k__Bacteria;p__Planctomycetes;c__OM190;o__agg27;f__</t>
  </si>
  <si>
    <t>Root;k__Bacteria;p__Planctomycetes;c__Phycisphaerae;o__Phycisphaerales;Other</t>
  </si>
  <si>
    <t>Root;k__Bacteria;p__Proteobacteria;Other;Other;Other</t>
  </si>
  <si>
    <t>Root;k__Bacteria;p__Proteobacteria;c__Alphaproteobacteria;Other;Other</t>
  </si>
  <si>
    <t>Root;k__Bacteria;p__Proteobacteria;c__Alphaproteobacteria;o__Rhizobiales;Other</t>
  </si>
  <si>
    <t>Root;k__Bacteria;p__Proteobacteria;c__Alphaproteobacteria;o__Rhizobiales;f__</t>
  </si>
  <si>
    <t>Root;k__Bacteria;p__Proteobacteria;c__Alphaproteobacteria;o__Rhizobiales;f__Hyphomicrobiaceae</t>
  </si>
  <si>
    <t>Root;k__Bacteria;p__Proteobacteria;c__Alphaproteobacteria;o__Rhizobiales;f__Phyllobacteriaceae</t>
  </si>
  <si>
    <t>Root;k__Bacteria;p__Proteobacteria;c__Alphaproteobacteria;o__Rhodobacterales;f__Rhodobacteraceae</t>
  </si>
  <si>
    <t>Root;k__Bacteria;p__Proteobacteria;c__Alphaproteobacteria;o__Rhodospirillales;f__</t>
  </si>
  <si>
    <t>Root;k__Bacteria;p__Proteobacteria;c__Alphaproteobacteria;o__Rhodospirillales;f__Rhodospirillaceae</t>
  </si>
  <si>
    <t>Root;k__Bacteria;p__Proteobacteria;c__Alphaproteobacteria;o__Sphingomonadales;Other</t>
  </si>
  <si>
    <t>Root;k__Bacteria;p__Proteobacteria;c__Betaproteobacteria;Other;Other</t>
  </si>
  <si>
    <t>Root;k__Bacteria;p__Proteobacteria;c__Betaproteobacteria;o__Methylophilales;f__Methylophilaceae</t>
  </si>
  <si>
    <t>Root;k__Bacteria;p__Proteobacteria;c__Betaproteobacteria;o__Nitrosomonadales;f__Nitrosomonadaceae</t>
  </si>
  <si>
    <t>Root;k__Bacteria;p__Proteobacteria;c__Deltaproteobacteria;Other;Other</t>
  </si>
  <si>
    <t>Root;k__Bacteria;p__Proteobacteria;c__Deltaproteobacteria;o__;f__</t>
  </si>
  <si>
    <t>Root;k__Bacteria;p__Proteobacteria;c__Deltaproteobacteria;o__Bdellovibrionales;f__Bdellovibrionaceae</t>
  </si>
  <si>
    <t>Root;k__Bacteria;p__Proteobacteria;c__Deltaproteobacteria;o__Desulfobacterales;f__Desulfobulbaceae</t>
  </si>
  <si>
    <t>Root;k__Bacteria;p__Proteobacteria;c__Deltaproteobacteria;o__Desulfobacterales;f__Nitrospinaceae</t>
  </si>
  <si>
    <t>Root;k__Bacteria;p__Proteobacteria;c__Deltaproteobacteria;o__Desulfuromonadales;Other</t>
  </si>
  <si>
    <t>Root;k__Bacteria;p__Proteobacteria;c__Deltaproteobacteria;o__Desulfuromonadales;f__Desulfuromonadaceae</t>
  </si>
  <si>
    <t>Root;k__Bacteria;p__Proteobacteria;c__Deltaproteobacteria;o__IndB3-24;f__</t>
  </si>
  <si>
    <t>Root;k__Bacteria;p__Proteobacteria;c__Deltaproteobacteria;o__Myxococcales;Other</t>
  </si>
  <si>
    <t>Root;k__Bacteria;p__Proteobacteria;c__Deltaproteobacteria;o__Myxococcales;f__</t>
  </si>
  <si>
    <t>Root;k__Bacteria;p__Proteobacteria;c__Deltaproteobacteria;o__Myxococcales;f__Cystobacterineae</t>
  </si>
  <si>
    <t>Root;k__Bacteria;p__Proteobacteria;c__Deltaproteobacteria;o__Myxococcales;f__Haliangiaceae</t>
  </si>
  <si>
    <t>Root;k__Bacteria;p__Proteobacteria;c__Deltaproteobacteria;o__Myxococcales;f__OM27</t>
  </si>
  <si>
    <t>Root;k__Bacteria;p__Proteobacteria;c__Deltaproteobacteria;o__NB1-j;Other</t>
  </si>
  <si>
    <t>Root;k__Bacteria;p__Proteobacteria;c__Deltaproteobacteria;o__NB1-j;f__</t>
  </si>
  <si>
    <t>Root;k__Bacteria;p__Proteobacteria;c__Deltaproteobacteria;o__NB1-j;f__JTB38</t>
  </si>
  <si>
    <t>Root;k__Bacteria;p__Proteobacteria;c__Deltaproteobacteria;o__NB1-j;f__NB1-i</t>
  </si>
  <si>
    <t>Root;k__Bacteria;p__Proteobacteria;c__Deltaproteobacteria;o__Spirobacillales;f__</t>
  </si>
  <si>
    <t>Root;k__Bacteria;p__Proteobacteria;c__Deltaproteobacteria;o__Sva0485;f__</t>
  </si>
  <si>
    <t>Root;k__Bacteria;p__Proteobacteria;c__Deltaproteobacteria;o__Syntrophobacterales;f__Desulfobacteraceae</t>
  </si>
  <si>
    <t>Root;k__Bacteria;p__Proteobacteria;c__Deltaproteobacteria;o__Syntrophobacterales;f__Syntrophobacteraceae</t>
  </si>
  <si>
    <t>Root;k__Bacteria;p__Proteobacteria;c__Epsilonproteobacteria;o__Campylobacterales;Other</t>
  </si>
  <si>
    <t>Root;k__Bacteria;p__Proteobacteria;c__Epsilonproteobacteria;o__Campylobacterales;f__Helicobacteraceae</t>
  </si>
  <si>
    <t>Root;k__Bacteria;p__Proteobacteria;c__Gammaproteobacteria;Other;Other</t>
  </si>
  <si>
    <t>Root;k__Bacteria;p__Proteobacteria;c__Gammaproteobacteria;o__;f__</t>
  </si>
  <si>
    <t>Root;k__Bacteria;p__Proteobacteria;c__Gammaproteobacteria;o__Alteromonadales;Other</t>
  </si>
  <si>
    <t>Root;k__Bacteria;p__Proteobacteria;c__Gammaproteobacteria;o__Alteromonadales;f__Colwelliaceae</t>
  </si>
  <si>
    <t>Root;k__Bacteria;p__Proteobacteria;c__Gammaproteobacteria;o__Alteromonadales;f__Ferrimonadaceae</t>
  </si>
  <si>
    <t>Root;k__Bacteria;p__Proteobacteria;c__Gammaproteobacteria;o__Alteromonadales;f__OM60</t>
  </si>
  <si>
    <t>Root;k__Bacteria;p__Proteobacteria;c__Gammaproteobacteria;o__Alteromonadales;f__Psychromonadaceae</t>
  </si>
  <si>
    <t>Root;k__Bacteria;p__Proteobacteria;c__Gammaproteobacteria;o__Chromatiales;f__</t>
  </si>
  <si>
    <t>Root;k__Bacteria;p__Proteobacteria;c__Gammaproteobacteria;o__HOC36;f__</t>
  </si>
  <si>
    <t>Root;k__Bacteria;p__Proteobacteria;c__Gammaproteobacteria;o__HTCC2188;f__HTCC2089</t>
  </si>
  <si>
    <t>Root;k__Bacteria;p__Proteobacteria;c__Gammaproteobacteria;o__HTCC2188;f__HTCC2188</t>
  </si>
  <si>
    <t>Root;k__Bacteria;p__Proteobacteria;c__Gammaproteobacteria;o__Legionellales;Other</t>
  </si>
  <si>
    <t>Root;k__Bacteria;p__Proteobacteria;c__Gammaproteobacteria;o__Legionellales;f__</t>
  </si>
  <si>
    <t>Root;k__Bacteria;p__Proteobacteria;c__Gammaproteobacteria;o__Legionellales;f__Legionellaceae</t>
  </si>
  <si>
    <t>Root;k__Bacteria;p__Proteobacteria;c__Gammaproteobacteria;o__Methylococcales;f__</t>
  </si>
  <si>
    <t>Root;k__Bacteria;p__Proteobacteria;c__Gammaproteobacteria;o__Methylococcales;f__Methylococcaceae</t>
  </si>
  <si>
    <t>Root;k__Bacteria;p__Proteobacteria;c__Gammaproteobacteria;o__Oceanospirillales;f__OM182</t>
  </si>
  <si>
    <t>Root;k__Bacteria;p__Proteobacteria;c__Gammaproteobacteria;o__Thiotrichales;f__Piscirickettsiaceae</t>
  </si>
  <si>
    <t>Root;k__Bacteria;p__Proteobacteria;c__Gammaproteobacteria;o__Vibrionales;f__Vibrionaceae</t>
  </si>
  <si>
    <t>Root;k__Bacteria;p__Proteobacteria;c__Gammaproteobacteria;o__Xanthomonadales;f__</t>
  </si>
  <si>
    <t>Root;k__Bacteria;p__Proteobacteria;c__Zetaproteobacteria;o__Mariprofundales;f__Mariprofundaceae</t>
  </si>
  <si>
    <t>Root;k__Bacteria;p__Spirochaetes;Other;Other;Other</t>
  </si>
  <si>
    <t>Root;k__Bacteria;p__Spirochaetes;c__Spirochaetes;Other;Other</t>
  </si>
  <si>
    <t>Root;k__Bacteria;p__Spirochaetes;c__Spirochaetes;o__;f__</t>
  </si>
  <si>
    <t>Root;k__Bacteria;p__Spirochaetes;c__Spirochaetes;o__M2PT2-76;f__</t>
  </si>
  <si>
    <t>Root;k__Bacteria;p__Spirochaetes;c__[Brachyspirae];o__[Brachyspirales];f__Brachyspiraceae</t>
  </si>
  <si>
    <t>Root;k__Bacteria;p__TM6;Other;Other;Other</t>
  </si>
  <si>
    <t>Root;k__Bacteria;p__Verrucomicrobia;Other;Other;Other</t>
  </si>
  <si>
    <t>Root;k__Bacteria;p__Verrucomicrobia;c__Opitutae;Other;Other</t>
  </si>
  <si>
    <t>Root;k__Bacteria;p__Verrucomicrobia;c__Opitutae;o__;f__</t>
  </si>
  <si>
    <t>Root;k__Bacteria;p__Verrucomicrobia;c__Opitutae;o__Puniceicoccales;f__Puniceicoccaceae</t>
  </si>
  <si>
    <t>Root;k__Bacteria;p__Verrucomicrobia;c__Verruco-5;Other;Other</t>
  </si>
  <si>
    <t>Root;k__Bacteria;p__Verrucomicrobia;c__Verruco-5;o__LD1-PB3;f__LD1-PA34</t>
  </si>
  <si>
    <t>Root;k__Bacteria;p__Verrucomicrobia;c__Verruco-5;o__MSBL3;f__</t>
  </si>
  <si>
    <t>Root;k__Bacteria;p__Verrucomicrobia;c__Verruco-5;o__R76-B128;f__</t>
  </si>
  <si>
    <t>Root;k__Bacteria;p__Verrucomicrobia;c__Verruco-5;o__WCHB1-41;f__</t>
  </si>
  <si>
    <t>Root;k__Bacteria;p__Verrucomicrobia;c__Verrucomicrobiae;o__Verrucomicrobiales;f__Verrucomicrobiaceae</t>
  </si>
  <si>
    <t>Root;k__Bacteria;p__WS2;c__SHA-109;o__;f__</t>
  </si>
  <si>
    <t>Root;k__Bacteria;p__WS3;c__PRR-12;o__;f__</t>
  </si>
  <si>
    <t>Root;k__Bacteria;p__WS3;c__PRR-12;o__GN03;Other</t>
  </si>
  <si>
    <t>Root;k__Bacteria;p__WS3;c__PRR-12;o__GN03;f__KSB4</t>
  </si>
  <si>
    <t>Root;k__Bacteria;p__WS3;c__PRR-12;o__LD1-PA13;f__</t>
  </si>
  <si>
    <t>Root;k__Bacteria;p__WS3;c__PRR-12;o__PBS-III-9;f__</t>
  </si>
  <si>
    <t>Root;k__Bacteria;p__WS3;c__PRR-12;o__Sediment-1;f__</t>
  </si>
  <si>
    <t>Root;k__Bacteria;p__ZB3;Other;Other;Other</t>
  </si>
  <si>
    <t>Root;k__Bacteria;p__[Caldithrix];c__KSB1;o__;f__</t>
  </si>
  <si>
    <t>Root;k__Bacteria;p__[Caldithrix];c__KSB1;o__Ucn15732;f__</t>
  </si>
  <si>
    <t>5-10cm</t>
  </si>
  <si>
    <t>percentage</t>
  </si>
  <si>
    <t>Root;k__Bacteria;p__Acidobacteria;c__Chloracidobacteria;o__;f__</t>
  </si>
  <si>
    <t>Root;k__Bacteria;p__Actinobacteria;c__Acidimicrobiia;o__Acidimicrobiales;f__ntu14</t>
  </si>
  <si>
    <t>Root;k__Bacteria;p__Actinobacteria;c__Acidimicrobiia;o__Acidimicrobiales;f__wb1_P06</t>
  </si>
  <si>
    <t>Root;k__Bacteria;p__Bacteroidetes;c__Flavobacteriia;o__;f__</t>
  </si>
  <si>
    <t>Root;k__Bacteria;p__Chlorobi;c__Ignavibacteria;o__Ignavibacteriales;Other</t>
  </si>
  <si>
    <t>Root;k__Bacteria;p__Chlorobi;c__OPB56;o__;f__</t>
  </si>
  <si>
    <t>Root;k__Bacteria;p__Chloroflexi;c__Anaerolineae;o__Anaerolineales;f__Anaerolinaceae</t>
  </si>
  <si>
    <t>Root;k__Bacteria;p__Chloroflexi;c__Anaerolineae;o__OPB11;f__</t>
  </si>
  <si>
    <t>Root;k__Bacteria;p__Chloroflexi;c__Dehalococcoidetes;o__;f__</t>
  </si>
  <si>
    <t>Root;k__Bacteria;p__Chloroflexi;c__Dehalococcoidetes;o__Dehalococcoidales;f__Dehalococcoidaceae</t>
  </si>
  <si>
    <t>Root;k__Bacteria;p__Fibrobacteres;c__TG3;o__TG3-1;f__</t>
  </si>
  <si>
    <t>Root;k__Bacteria;p__Firmicutes;c__Bacilli;o__Bacillales;f__Paenibacillaceae</t>
  </si>
  <si>
    <t>Root;k__Bacteria;p__Firmicutes;c__Clostridia;Other;Other</t>
  </si>
  <si>
    <t>Root;k__Bacteria;p__Firmicutes;c__Clostridia;o__Clostridiales;Other</t>
  </si>
  <si>
    <t>Root;k__Bacteria;p__Firmicutes;c__Clostridia;o__Clostridiales;f__Peptococcaceae</t>
  </si>
  <si>
    <t>Root;k__Bacteria;p__Firmicutes;c__Clostridia;o__Clostridiales;f__Veillonellaceae</t>
  </si>
  <si>
    <t>Root;k__Bacteria;p__GN02;c__BB34;o__;f__</t>
  </si>
  <si>
    <t>Root;k__Bacteria;p__GN02;c__IIB17;o__;f__</t>
  </si>
  <si>
    <t>Root;k__Bacteria;p__Gemmatimonadetes;Other;Other;Other</t>
  </si>
  <si>
    <t>Root;k__Bacteria;p__KSB3;c__;o__;f__</t>
  </si>
  <si>
    <t>Root;k__Bacteria;p__OD1;c__ABY1;o__;f__</t>
  </si>
  <si>
    <t>Root;k__Bacteria;p__OP3;c__koll11;o__GIF10;f__kpj58rc</t>
  </si>
  <si>
    <t>Root;k__Bacteria;p__OP9;c__JS1;o__SB-45;f__</t>
  </si>
  <si>
    <t>Root;k__Bacteria;p__Planctomycetes;c__Planctomycetia;o__Pirellulales;f__Pirellulaceae</t>
  </si>
  <si>
    <t>Root;k__Bacteria;p__Poribacteria;c__;o__;f__</t>
  </si>
  <si>
    <t>Root;k__Bacteria;p__Proteobacteria;c__Alphaproteobacteria;o__Rickettsiales;f__</t>
  </si>
  <si>
    <t>Root;k__Bacteria;p__Proteobacteria;c__Betaproteobacteria;o__Burkholderiales;f__Burkholderiaceae</t>
  </si>
  <si>
    <t>Root;k__Bacteria;p__Proteobacteria;c__Betaproteobacteria;o__Burkholderiales;f__Oxalobacteraceae</t>
  </si>
  <si>
    <t>Root;k__Bacteria;p__Proteobacteria;c__Deltaproteobacteria;o__Bdellovibrionales;f__Bacteriovoracaceae</t>
  </si>
  <si>
    <t>Root;k__Bacteria;p__Proteobacteria;c__Deltaproteobacteria;o__Desulfuromonadales;f__Pelobacteraceae</t>
  </si>
  <si>
    <t>Root;k__Bacteria;p__Proteobacteria;c__Deltaproteobacteria;o__GMD14H09;f__</t>
  </si>
  <si>
    <t>Root;k__Bacteria;p__Proteobacteria;c__Deltaproteobacteria;o__NKB15;f__</t>
  </si>
  <si>
    <t>Root;k__Bacteria;p__Proteobacteria;c__Gammaproteobacteria;o__HTCC2188;Other</t>
  </si>
  <si>
    <t>Root;k__Bacteria;p__Proteobacteria;c__Gammaproteobacteria;o__Oceanospirillales;f__Oceanospirillaceae</t>
  </si>
  <si>
    <t>Root;k__Bacteria;p__Proteobacteria;c__Gammaproteobacteria;o__Pseudomonadales;f__Moraxellaceae</t>
  </si>
  <si>
    <t>Root;k__Bacteria;p__SAR406;c__AB16;o__Arctic96B-7;f__A714017</t>
  </si>
  <si>
    <t>Root;k__Bacteria;p__SAR406;c__AB16;o__SSW63Au;f__SHAS460</t>
  </si>
  <si>
    <t>Root;k__Bacteria;p__Spirochaetes;c__[Leptospirae];o__[Leptospirales];f__Sediment-4</t>
  </si>
  <si>
    <t>Root;k__Bacteria;p__TM6;c__SJA-4;o__;f__</t>
  </si>
  <si>
    <t>Root;k__Bacteria;p__TM7;c__;o__;f__</t>
  </si>
  <si>
    <t>Root;k__Bacteria;p__Verrucomicrobia;c__Opitutae;o__[Pelagicoccales];f__[Pelagicoccaceae]</t>
  </si>
  <si>
    <t>Root;k__Bacteria;p__WPS-2;c__;o__;f__</t>
  </si>
  <si>
    <t>Root;k__Bacteria;p__WS3;c__PRR-12;Other;Other</t>
  </si>
  <si>
    <t>Root;k__Bacteria;p__WS3;c__PRR-12;o__SSS58A;f__</t>
  </si>
  <si>
    <t>Root;k__Bacteria;p__[Caldithrix];c__KSB1;o__MSB-5B5;f__</t>
  </si>
  <si>
    <t>30-55cm</t>
  </si>
  <si>
    <t>percentages</t>
  </si>
  <si>
    <t>Root;k__Archaea;Other;Other;Other;Other</t>
  </si>
  <si>
    <t>Root;k__Archaea;p__Crenarchaeota;c__MCG;o__B10;f__</t>
  </si>
  <si>
    <t>Root;k__Archaea;p__Crenarchaeota;c__Thaumarchaeota;o__Cenarchaeales;f__Cenarchaeaceae</t>
  </si>
  <si>
    <t>Root;k__Archaea;p__Euryarchaeota;c__ANME-1;o__;f__</t>
  </si>
  <si>
    <t>Root;k__Archaea;p__Euryarchaeota;c__Thermoplasmata;o__E2;f__20c-4</t>
  </si>
  <si>
    <t>Root;k__Archaea;p__Euryarchaeota;c__Thermoplasmata;o__E2;f__DHVEG-1</t>
  </si>
  <si>
    <t>Root;k__Archaea;p__Euryarchaeota;c__Thermoplasmata;o__E2;f__WCHD3-02</t>
  </si>
  <si>
    <t>Root;k__Bacteria;p__AC1;c__B04R032;o__;f__</t>
  </si>
  <si>
    <t>Root;k__Bacteria;p__AC1;c__HDBW-WB69;o__;f__</t>
  </si>
  <si>
    <t>Root;k__Bacteria;p__AC1;c__SHA-114;o__;f__</t>
  </si>
  <si>
    <t>Root;k__Bacteria;p__Acidobacteria;c__Acidobacteria;o__Acidobacteriales;f__Acidobacteriaceae</t>
  </si>
  <si>
    <t>Root;k__Bacteria;p__Acidobacteria;c__MVS-40;o__;f__</t>
  </si>
  <si>
    <t>Root;k__Bacteria;p__Acidobacteria;c__Solibacteres;o__Solibacterales;f__Solibacteraceae</t>
  </si>
  <si>
    <t>Root;k__Bacteria;p__Actinobacteria;Other;Other;Other</t>
  </si>
  <si>
    <t>Root;k__Bacteria;p__Actinobacteria;c__Actinobacteria;Other;Other</t>
  </si>
  <si>
    <t>Root;k__Bacteria;p__Actinobacteria;c__Actinobacteria;o__Actinomycetales;f__Geodermatophilaceae</t>
  </si>
  <si>
    <t>Root;k__Bacteria;p__Actinobacteria;c__Actinobacteria;o__Actinomycetales;f__Micrococcaceae</t>
  </si>
  <si>
    <t>Root;k__Bacteria;p__Actinobacteria;c__Actinobacteria;o__Actinomycetales;f__Micromonosporaceae</t>
  </si>
  <si>
    <t>Root;k__Bacteria;p__Actinobacteria;c__Actinobacteria;o__Actinomycetales;f__Mycobacteriaceae</t>
  </si>
  <si>
    <t>Root;k__Bacteria;p__Actinobacteria;c__Actinobacteria;o__Actinomycetales;f__Nocardiaceae</t>
  </si>
  <si>
    <t>Root;k__Bacteria;p__Actinobacteria;c__Actinobacteria;o__Actinomycetales;f__Nocardioidaceae</t>
  </si>
  <si>
    <t>Root;k__Bacteria;p__Actinobacteria;c__Actinobacteria;o__Actinomycetales;f__Propionibacteriaceae</t>
  </si>
  <si>
    <t>Root;k__Bacteria;p__Actinobacteria;c__Actinobacteria;o__Actinomycetales;f__Streptomycetaceae</t>
  </si>
  <si>
    <t>Root;k__Bacteria;p__Actinobacteria;c__Actinobacteria;o__Actinomycetales;f__Streptosporangiaceae</t>
  </si>
  <si>
    <t>Root;k__Bacteria;p__Actinobacteria;c__Actinobacteria;o__WCHB1-81;f__55_st3</t>
  </si>
  <si>
    <t>Root;k__Bacteria;p__Actinobacteria;c__Actinobacteria;o__WCHB1-81;f__At425_EubF1</t>
  </si>
  <si>
    <t>Root;k__Bacteria;p__Actinobacteria;c__MB-A2-108;o__0319-7L14;f__</t>
  </si>
  <si>
    <t>Root;k__Bacteria;p__Actinobacteria;c__OPB41;o__;f__</t>
  </si>
  <si>
    <t>Root;k__Bacteria;p__Actinobacteria;c__Thermoleophilia;o__Solirubrobacterales;Other</t>
  </si>
  <si>
    <t>Root;k__Bacteria;p__Armatimonadetes;c__;o__;f__</t>
  </si>
  <si>
    <t>Root;k__Bacteria;p__Armatimonadetes;c__SJA-176;o__;f__</t>
  </si>
  <si>
    <t>Root;k__Bacteria;p__BHI80-139;c__;o__;f__</t>
  </si>
  <si>
    <t>Root;k__Bacteria;p__BHI80-139;c__MD2896-B26;o__;f__</t>
  </si>
  <si>
    <t>Root;k__Bacteria;p__BHI80-139;c__bOHTK-109;o__;f__</t>
  </si>
  <si>
    <t>Root;k__Bacteria;p__Bacteria;c__;o__;f__</t>
  </si>
  <si>
    <t>Root;k__Bacteria;p__CD12;c__;o__;f__</t>
  </si>
  <si>
    <t>Root;k__Bacteria;p__Caldithrix;c__Caldithrixae;o__Caldithrixales;f__BA059</t>
  </si>
  <si>
    <t>Root;k__Bacteria;p__Chlamydiae;c__Chlamydiia;o__Chlamydiales;Other</t>
  </si>
  <si>
    <t>Root;k__Bacteria;p__Chloroflexi;c__Anaerolineae;o__;f__</t>
  </si>
  <si>
    <t>Root;k__Bacteria;p__Chloroflexi;c__Anaerolineae;o__MSB-1E9;f__</t>
  </si>
  <si>
    <t>Root;k__Bacteria;p__Chloroflexi;c__Bljii12;o__;f__</t>
  </si>
  <si>
    <t>Root;k__Bacteria;p__Chloroflexi;c__Dehalococcoidetes;Other;Other</t>
  </si>
  <si>
    <t>Root;k__Bacteria;p__Chloroflexi;c__Dehalococcoidetes;o__FS117-23B-02;f__</t>
  </si>
  <si>
    <t>Root;k__Bacteria;p__Chloroflexi;c__Ktedonobacteria;Other;Other</t>
  </si>
  <si>
    <t>Root;k__Bacteria;p__Chloroflexi;c__S085;o__;f__</t>
  </si>
  <si>
    <t>Root;k__Bacteria;p__Chloroflexi;c__SAR202;o__;f__</t>
  </si>
  <si>
    <t>Root;k__Bacteria;p__Chloroflexi;c__TK17;Other;Other</t>
  </si>
  <si>
    <t>Root;k__Bacteria;p__Chloroflexi;c__TK17;o__S085;f__</t>
  </si>
  <si>
    <t>Root;k__Bacteria;p__Chloroflexi;c__Thermomicrobia;Other;Other</t>
  </si>
  <si>
    <t>Root;k__Bacteria;p__Chloroflexi;c__Thermomicrobia;o__JG30-KF-CM45;f__</t>
  </si>
  <si>
    <t>Root;k__Bacteria;p__Cyanobacteria;c__4C0d-2;o__YS2;f__</t>
  </si>
  <si>
    <t>Root;k__Bacteria;p__Cyanobacteria;c__Chloroplast;o__Haptophyceae;f__</t>
  </si>
  <si>
    <t>Root;k__Bacteria;p__Cyanobacteria;c__Oscillatoriophycideae;o__Chroococcales;f__Cyanobacteriaceae</t>
  </si>
  <si>
    <t>Root;k__Bacteria;p__Elusimicrobia;c__4-29;o__;f__</t>
  </si>
  <si>
    <t>Root;k__Bacteria;p__Fibrobacteres;c__TG3;Other;Other</t>
  </si>
  <si>
    <t>Root;k__Bacteria;p__Fibrobacteres;c__TG3;o__TG3-1;f__TSCOR003-O20</t>
  </si>
  <si>
    <t>Root;k__Bacteria;p__Firmicutes;Other;Other;Other</t>
  </si>
  <si>
    <t>Root;k__Bacteria;p__Firmicutes;c__Bacilli;Other;Other</t>
  </si>
  <si>
    <t>Root;k__Bacteria;p__Firmicutes;c__Bacilli;o__Bacillales;Other</t>
  </si>
  <si>
    <t>Root;k__Bacteria;p__Firmicutes;c__Bacilli;o__Bacillales;f__</t>
  </si>
  <si>
    <t>Root;k__Bacteria;p__Firmicutes;c__Bacilli;o__Bacillales;f__Alicyclobacillaceae</t>
  </si>
  <si>
    <t>Root;k__Bacteria;p__Firmicutes;c__Bacilli;o__Bacillales;f__Planococcaceae</t>
  </si>
  <si>
    <t>Root;k__Bacteria;p__Firmicutes;c__Bacilli;o__Bacillales;f__Thermoactinomycetaceae</t>
  </si>
  <si>
    <t>Root;k__Bacteria;p__Firmicutes;c__Bacilli;o__Haloplasmatales;f__Haloplasmataceae</t>
  </si>
  <si>
    <t>Root;k__Bacteria;p__Firmicutes;c__Bacilli;o__Turicibacterales;f__Turicibacteraceae</t>
  </si>
  <si>
    <t>Root;k__Bacteria;p__Firmicutes;c__Clostridia;o__;f__</t>
  </si>
  <si>
    <t>Root;k__Bacteria;p__Firmicutes;c__Clostridia;o__Clostridiales;f__Dehalobacteriaceae</t>
  </si>
  <si>
    <t>Root;k__Bacteria;p__Firmicutes;c__Clostridia;o__Clostridiales;f__EtOH8</t>
  </si>
  <si>
    <t>Root;k__Bacteria;p__Firmicutes;c__Clostridia;o__Clostridiales;f__Lachnospiraceae</t>
  </si>
  <si>
    <t>Root;k__Bacteria;p__Firmicutes;c__Clostridia;o__Clostridiales;f__Peptostreptococcaceae</t>
  </si>
  <si>
    <t>Root;k__Bacteria;p__Firmicutes;c__Clostridia;o__Clostridiales;f__Ruminococcaceae</t>
  </si>
  <si>
    <t>Root;k__Bacteria;p__Firmicutes;c__Clostridia;o__Clostridiales;f__Syntrophomonadaceae</t>
  </si>
  <si>
    <t>Root;k__Bacteria;p__Firmicutes;c__Clostridia;o__Coriobacteriales;f__Coriobacteriaceae</t>
  </si>
  <si>
    <t>Root;k__Bacteria;p__Firmicutes;c__Clostridia;o__MBA08;f__</t>
  </si>
  <si>
    <t>Root;k__Bacteria;p__Firmicutes;c__Clostridia;o__OPB54;f__</t>
  </si>
  <si>
    <t>Root;k__Bacteria;p__Firmicutes;c__Negativicutes;o__Selemonadales;f__BSV43</t>
  </si>
  <si>
    <t>Root;k__Bacteria;p__GN04;Other;Other;Other</t>
  </si>
  <si>
    <t>Root;k__Bacteria;p__GN04;c__MSB-5A5;o__;f__</t>
  </si>
  <si>
    <t>Root;k__Bacteria;p__Gemmatimonadetes;c__JL-ETNP-Z39;o__;f__</t>
  </si>
  <si>
    <t>Root;k__Bacteria;p__LCP-89;c__;o__;f__</t>
  </si>
  <si>
    <t>Root;k__Bacteria;p__MVS-104;c__;o__;f__</t>
  </si>
  <si>
    <t>Root;k__Bacteria;p__NKB19;c__;o__;f__</t>
  </si>
  <si>
    <t>Root;k__Bacteria;p__OD1;Other;Other;Other</t>
  </si>
  <si>
    <t>Root;k__Bacteria;p__OD1;c__;o__;f__</t>
  </si>
  <si>
    <t>Root;k__Bacteria;p__OP1;c__MSBL6;o__;f__</t>
  </si>
  <si>
    <t>Root;k__Bacteria;p__OP11;Other;Other;Other</t>
  </si>
  <si>
    <t>Root;k__Bacteria;p__OP11;c__OP11-4;o__;f__</t>
  </si>
  <si>
    <t>Root;k__Bacteria;p__OP11;c__WCHB1-64;o__;f__</t>
  </si>
  <si>
    <t>Root;k__Bacteria;p__OP3;Other;Other;Other</t>
  </si>
  <si>
    <t>Root;k__Bacteria;p__OP3;c__;o__;f__</t>
  </si>
  <si>
    <t>Root;k__Bacteria;p__OP3;c__BD4-9;o__;f__</t>
  </si>
  <si>
    <t>Root;k__Bacteria;p__OP3;c__koll11;o__;f__</t>
  </si>
  <si>
    <t>Root;k__Bacteria;p__OP3;c__koll11;o__GIF10;f__</t>
  </si>
  <si>
    <t>Root;k__Bacteria;p__OP8;c__OP8_1;Other;Other</t>
  </si>
  <si>
    <t>Root;k__Bacteria;p__OP8;c__OP8_1;o__;f__</t>
  </si>
  <si>
    <t>Root;k__Bacteria;p__OP8;c__OP8_2;o__;f__</t>
  </si>
  <si>
    <t>Root;k__Bacteria;p__OP8;c__SAW1_B6;o__;f__</t>
  </si>
  <si>
    <t>Root;k__Bacteria;p__OP9;c__JS1;Other;Other</t>
  </si>
  <si>
    <t>Root;k__Bacteria;p__Planctomycetes;c__Phycisphaerae;Other;Other</t>
  </si>
  <si>
    <t>Root;k__Bacteria;p__Planctomycetes;c__Phycisphaerae;o__;f__</t>
  </si>
  <si>
    <t>Root;k__Bacteria;p__Planctomycetes;c__Pla3;o__;f__</t>
  </si>
  <si>
    <t>Root;k__Bacteria;p__Planctomycetes;c__vadinHA49;o__p04_C01;f__</t>
  </si>
  <si>
    <t>Root;k__Bacteria;p__Proteobacteria;c__Alphaproteobacteria;o__Caulobacterales;f__Caulobacteraceae</t>
  </si>
  <si>
    <t>Root;k__Bacteria;p__Proteobacteria;c__Alphaproteobacteria;o__Rhizobiales;f__Beijerinckiaceae</t>
  </si>
  <si>
    <t>Root;k__Bacteria;p__Proteobacteria;c__Alphaproteobacteria;o__Rhizobiales;f__Methylocystaceae</t>
  </si>
  <si>
    <t>Root;k__Bacteria;p__Proteobacteria;c__Alphaproteobacteria;o__Rhizobiales;f__Rhodobiaceae</t>
  </si>
  <si>
    <t>Root;k__Bacteria;p__Proteobacteria;c__Alphaproteobacteria;o__Rickettsiales;f__mitochondria</t>
  </si>
  <si>
    <t>Root;k__Bacteria;p__Proteobacteria;c__Alphaproteobacteria;o__Sphingomonadales;f__Sphingomonadaceae</t>
  </si>
  <si>
    <t>Root;k__Bacteria;p__Proteobacteria;c__Betaproteobacteria;o__SC-I-84;f__</t>
  </si>
  <si>
    <t>Root;k__Bacteria;p__Proteobacteria;c__Deltaproteobacteria;o__BPC076;f__</t>
  </si>
  <si>
    <t>Root;k__Bacteria;p__Proteobacteria;c__Deltaproteobacteria;o__Desulfovibrionales;f__Desulfovibrionaceae</t>
  </si>
  <si>
    <t>Root;k__Bacteria;p__Proteobacteria;c__Deltaproteobacteria;o__Syntrophobacterales;Other</t>
  </si>
  <si>
    <t>Root;k__Bacteria;p__Proteobacteria;c__Deltaproteobacteria;o__Syntrophobacterales;f__Syntrophaceae</t>
  </si>
  <si>
    <t>Root;k__Bacteria;p__Proteobacteria;c__Gammaproteobacteria;o__Legionellales;f__Coxiellaceae</t>
  </si>
  <si>
    <t>Root;k__Bacteria;p__Proteobacteria;c__Gammaproteobacteria;o__Xanthomonadales;f__Sinobacteraceae</t>
  </si>
  <si>
    <t>Root;k__Bacteria;p__SAR406;c__AB16;o__ZA3648c;f__5bav_B4</t>
  </si>
  <si>
    <t>Root;k__Bacteria;p__SC4;c__;o__;f__</t>
  </si>
  <si>
    <t>Root;k__Bacteria;p__Spirochaetes;c__Spirochaetes;o__Spirochaetales;f__Spirochaetaceae</t>
  </si>
  <si>
    <t>Root;k__Bacteria;p__Spirochaetes;c__[Brachyspirae];o__[Brachyspirales];f__A0-023</t>
  </si>
  <si>
    <t>Root;k__Bacteria;p__Synergistetes;c__Synergistia;o__;f__</t>
  </si>
  <si>
    <t>Root;k__Bacteria;p__TM6;c__SBRH58;o__;f__</t>
  </si>
  <si>
    <t>Root;k__Bacteria;p__TM7;c__TM7-1;o__;f__</t>
  </si>
  <si>
    <t>Root;k__Bacteria;p__Tenericutes;c__Mollicutes;Other;Other</t>
  </si>
  <si>
    <t>Root;k__Bacteria;p__Tenericutes;c__Mollicutes;o__;f__</t>
  </si>
  <si>
    <t>Root;k__Bacteria;p__Thermi;c__Deinococci;o__Deinococcales;f__Deinococcaceae</t>
  </si>
  <si>
    <t>Root;k__Bacteria;p__VHS-B3-43;c__;o__;f__</t>
  </si>
  <si>
    <t>Root;k__Bacteria;p__WS1;c__;o__;f__</t>
  </si>
  <si>
    <t>Root;k__Bacteria;p__WS2;c__Kazan-3B-09;o__;f__</t>
  </si>
  <si>
    <t>Root;k__Bacteria;p__WS3;c__PRR-12;o__Sediment-1;f__MSB-4E2</t>
  </si>
  <si>
    <t>230-255cm_Mn_peak_II_16Sbac_otu_table_suppl</t>
  </si>
  <si>
    <t>Root;k__Archaea;p__Euryarchaeota;Other;Other;Other</t>
  </si>
  <si>
    <t>Root;k__Bacteria;p__Acidobacteria;c__Acidobacteria-6;o__iii1-15;f__</t>
  </si>
  <si>
    <t>Root;k__Bacteria;p__Actinobacteria;c__Acidimicrobiia;o__Acidimicrobiales;f__JdFBGBact</t>
  </si>
  <si>
    <t>Root;k__Bacteria;p__Actinobacteria;c__Actinobacteria;o__Actinomycetales;f__Actinosynnemataceae</t>
  </si>
  <si>
    <t>Root;k__Bacteria;p__Actinobacteria;c__Actinobacteria;o__Actinomycetales;f__Intrasporangiaceae</t>
  </si>
  <si>
    <t>Root;k__Bacteria;p__Actinobacteria;c__Actinobacteria;o__Actinomycetales;f__Microbacteriaceae</t>
  </si>
  <si>
    <t>Root;k__Bacteria;p__Chloroflexi;c__Ktedonobacteria;o__Thermogemmatisporales;f__Thermogemmatisporaceae</t>
  </si>
  <si>
    <t>Root;k__Bacteria;p__Cyanobacteria;Other;Other;Other</t>
  </si>
  <si>
    <t>Root;k__Bacteria;p__Cyanobacteria;c__Chloroplast;o__Chlorophyta;f__Trebouxiophyceae</t>
  </si>
  <si>
    <t>Root;k__Bacteria;p__Cyanobacteria;c__Chloroplast;o__Streptophyta;f__</t>
  </si>
  <si>
    <t>Root;k__Bacteria;p__Elusimicrobia;c__OP2;o__;f__</t>
  </si>
  <si>
    <t>Root;k__Bacteria;p__Firmicutes;c__Clostridia;o__Halanaerobiales;f__Halanaerobiaceae</t>
  </si>
  <si>
    <t>Root;k__Bacteria;p__Firmicutes;c__Clostridia;o__SHA-98;f__D2</t>
  </si>
  <si>
    <t>Root;k__Bacteria;p__KSB3;c__GN06;o__;f__</t>
  </si>
  <si>
    <t>Root;k__Bacteria;p__OP11;c__OP11-2;o__;f__</t>
  </si>
  <si>
    <t>Root;k__Bacteria;p__OP11;c__WCHB1-64;Other;Other</t>
  </si>
  <si>
    <t>Root;k__Bacteria;p__Proteobacteria;c__Alphaproteobacteria;o__Rhizobiales;f__Bradyrhizobiaceae</t>
  </si>
  <si>
    <t>Root;k__Bacteria;p__Proteobacteria;c__Alphaproteobacteria;o__Rhodospirillales;Other</t>
  </si>
  <si>
    <t>Root;k__Bacteria;p__Proteobacteria;c__Deltaproteobacteria;o__Desulfobacterales;Other</t>
  </si>
  <si>
    <t>Root;k__Bacteria;p__Proteobacteria;c__Deltaproteobacteria;o__Desulfuromonadales;f__Geobacteraceae</t>
  </si>
  <si>
    <t>Root;k__Bacteria;p__SBR1093;c__VHS-B5-50;o__;f__</t>
  </si>
  <si>
    <t>Root;k__Bacteria;p__WS3;c__PRR-12;o__Sediment-1;Other</t>
  </si>
  <si>
    <t>Root;k__Bacteria;p__ZB3;c__BS119;o__;f__</t>
  </si>
  <si>
    <t>305-330cm</t>
  </si>
  <si>
    <t>Root;k__Archaea;p__Crenarchaeota;c__MHVG;o__;f__</t>
  </si>
  <si>
    <t>Root;k__Archaea;p__Euryarchaeota;c__Methanomicrobia;o__Methanosarcinales;Other</t>
  </si>
  <si>
    <t>Root;k__Bacteria;p__Actinobacteria;c__Actinobacteria;o__Micrococcales;f__</t>
  </si>
  <si>
    <t>Root;k__Bacteria;p__Actinobacteria;c__Thermoleophilia;Other;Other</t>
  </si>
  <si>
    <t>Root;k__Bacteria;p__Armatimonadetes;Other;Other;Other</t>
  </si>
  <si>
    <t>Root;k__Bacteria;p__Chloroflexi;c__Anaerolineae;o__A31;f__</t>
  </si>
  <si>
    <t>Root;k__Bacteria;p__Cyanobacteria;c__Chloroplast;o__;f__</t>
  </si>
  <si>
    <t>Root;k__Bacteria;p__Cyanobacteria;c__Synechococcophycideae;o__Synechococcales;f__Chamaesiphonaceae</t>
  </si>
  <si>
    <t>Root;k__Bacteria;p__Firmicutes;c__Bacilli;o__;f__</t>
  </si>
  <si>
    <t>Root;k__Bacteria;p__Firmicutes;c__Bacilli;o__Lactobacillales;f__Streptococcaceae</t>
  </si>
  <si>
    <t>Root;k__Bacteria;p__Firmicutes;c__CK-1C4-19;o__;f__</t>
  </si>
  <si>
    <t>Root;k__Bacteria;p__Firmicutes;c__Clostridia;o__Desulfitobacterales;f__Desulfitobacteraceae</t>
  </si>
  <si>
    <t>Root;k__Bacteria;p__NKB19;Other;Other;Other</t>
  </si>
  <si>
    <t>Root;k__Bacteria;p__OP11;c__OP11-3;o__;f__</t>
  </si>
  <si>
    <t>Root;k__Bacteria;p__Planctomycetes;c__ODP123;o__T8-B82;f__</t>
  </si>
  <si>
    <t>Root;k__Bacteria;p__Planctomycetes;c__Planctomycetia;Other;Other</t>
  </si>
  <si>
    <t>Root;k__Bacteria;p__Proteobacteria;c__Alphaproteobacteria;o__Rhodobacterales;Other</t>
  </si>
  <si>
    <t>Root;k__Bacteria;p__Proteobacteria;c__Deltaproteobacteria;o__GW-28;f__</t>
  </si>
  <si>
    <t>Root;k__Bacteria;p__TM7;Other;Other;Other</t>
  </si>
  <si>
    <t>Root;k__Bacteria;p__[Caldithrix];c__KSB1;Other;Other</t>
  </si>
  <si>
    <t>355-380cm</t>
  </si>
  <si>
    <t>Root;k__Bacteria;p__BRC1;c__NPL-UPA2;o__;f__</t>
  </si>
  <si>
    <t>Root;k__Bacteria;p__BRC1;c__PRR-11;o__;f__</t>
  </si>
  <si>
    <t>Root;k__Bacteria;p__Chloroflexi;c__Ktedonobacteria;o__Thermogemmatisporales;f__</t>
  </si>
  <si>
    <t>Root;k__Bacteria;p__Cyanobacteria;c__Chloroplast;o__Chlorophyta;Other</t>
  </si>
  <si>
    <t>Root;k__Bacteria;p__Firmicutes;c__Clostridia;o__Halanaerobiales;f__</t>
  </si>
  <si>
    <t>Root;k__Bacteria;p__Firmicutes;c__Clostridia;o__Natranaerobiales;f__Anaerobrancaceae</t>
  </si>
  <si>
    <t>Root;k__Bacteria;p__GN02;Other;Other;Other</t>
  </si>
  <si>
    <t>Root;k__Bacteria;p__GOUTA4;c__;o__;f__</t>
  </si>
  <si>
    <t>Root;k__Bacteria;p__OP9;c__JS1;o__;f__</t>
  </si>
  <si>
    <t>Root;k__Bacteria;p__Proteobacteria;c__Alphaproteobacteria;o__Rhizobiales;f__Cohaesibacteraceae</t>
  </si>
  <si>
    <t>Root;k__Bacteria;p__Proteobacteria;c__Alphaproteobacteria;o__Rickettsiales;Other</t>
  </si>
  <si>
    <t>Root;k__Bacteria;p__Proteobacteria;c__Betaproteobacteria;o__Burkholderiales;Other</t>
  </si>
  <si>
    <t>Root;k__Bacteria;p__Proteobacteria;c__Gammaproteobacteria;o__Oceanospirillales;Other</t>
  </si>
  <si>
    <t>Root;k__Bacteria;p__Proteobacteria;c__Gammaproteobacteria;o__Thiotrichales;f__</t>
  </si>
  <si>
    <t>Root;k__Bacteria;p__WS4;c__;o__;f__</t>
  </si>
  <si>
    <t>480-505cm</t>
  </si>
  <si>
    <t>Root;k__Bacteria;p__Actinobacteria;c__Acidimicrobiia;o__Acidimicrobiales;f__EB1017</t>
  </si>
  <si>
    <t>Root;k__Bacteria;p__Actinobacteria;c__Actinobacteria;o__Actinomycetales;f__Pseudonocardiaceae</t>
  </si>
  <si>
    <t>Root;k__Bacteria;p__Actinobacteria;c__Thermoleophilia;o__Solirubrobacterales;f__Conexibacteraceae</t>
  </si>
  <si>
    <t>Root;k__Bacteria;p__Bacteroidetes;c__Sphingobacteriia;o__Sphingobacteriales;Other</t>
  </si>
  <si>
    <t>Root;k__Bacteria;p__Firmicutes;c__Bacilli;o__Lactobacillales;Other</t>
  </si>
  <si>
    <t>Root;k__Bacteria;p__Firmicutes;c__Bacilli;o__Lactobacillales;f__Aerococcaceae</t>
  </si>
  <si>
    <t>Root;k__Bacteria;p__Firmicutes;c__Clostridia;o__Halanaerobiales;f__Halobacteroidaceae</t>
  </si>
  <si>
    <t>Root;k__Bacteria;p__Firmicutes;c__Erysipelotrichi;o__Erysipelotrichales;f__Erysipelotrichaceae</t>
  </si>
  <si>
    <t>Root;k__Bacteria;p__OP8;Other;Other;Other</t>
  </si>
  <si>
    <t>Root;k__Bacteria;p__Proteobacteria;c__Alphaproteobacteria;o__;f__</t>
  </si>
  <si>
    <t>Root;k__Bacteria;p__Proteobacteria;c__Alphaproteobacteria;o__Rhizobiales;f__Methylobacteriaceae</t>
  </si>
  <si>
    <t>Root;k__Bacteria;p__Proteobacteria;c__Alphaproteobacteria;o__Rhodospirillales;f__Acetobacteraceae</t>
  </si>
  <si>
    <t>Root;k__Bacteria;p__Proteobacteria;c__Alphaproteobacteria;o__Rickettsiales;f__Pelagibacteraceae</t>
  </si>
  <si>
    <t>Root;k__Bacteria;p__Proteobacteria;c__Betaproteobacteria;o__Burkholderiales;f__Comamonadaceae</t>
  </si>
  <si>
    <t>Root;k__Bacteria;p__Proteobacteria;c__Betaproteobacteria;o__MND1;f__</t>
  </si>
  <si>
    <t>Root;k__Bacteria;p__Proteobacteria;c__Betaproteobacteria;o__Rhodocyclales;f__Rhodocyclaceae</t>
  </si>
  <si>
    <t>Root;k__Bacteria;p__Proteobacteria;c__Deltaproteobacteria;o__MIZ46;f__</t>
  </si>
  <si>
    <t>Root;k__Bacteria;p__Spirochaetes;c__GN05;o__LG048;f__</t>
  </si>
  <si>
    <t>Root;k__Bacteria;p__TM7;c__SC3;o__;f__</t>
  </si>
  <si>
    <t>180-205cm</t>
  </si>
  <si>
    <t>Root;k__Archaea;p__Crenarchaeota;c__MCG;o__;f__</t>
  </si>
  <si>
    <t>Root;k__Archaea;p__Crenarchaeota;c__Thaumarchaeota;o__Nitrososphaerales;f__Nitrososphaeraceae</t>
  </si>
  <si>
    <t>Root;k__Bacteria;p__Actinobacteria;c__Actinobacteria;o__Actinomycetales;f__Corynebacteriaceae</t>
  </si>
  <si>
    <t>Root;k__Bacteria;p__Actinobacteria;c__Thermoleophilia;o__Gaiellales;Other</t>
  </si>
  <si>
    <t>Root;k__Bacteria;p__Chloroflexi;c__Bljii12;o__AKYG885;f__Dolo_23</t>
  </si>
  <si>
    <t>Root;k__Bacteria;p__Cyanobacteria;c__Chloroplast;o__Cryptophyta;f__</t>
  </si>
  <si>
    <t>Root;k__Bacteria;p__Firmicutes;c__Bacilli;o__Bacillales;f__Staphylococcaceae</t>
  </si>
  <si>
    <t>Root;k__Bacteria;p__Firmicutes;c__Bacilli;o__Lactobacillales;f__Carnobacteriaceae</t>
  </si>
  <si>
    <t>Root;k__Bacteria;p__Firmicutes;c__Clostridia;o__Clostridiales;f__Symbiobacteriaceae</t>
  </si>
  <si>
    <t>Root;k__Bacteria;p__Firmicutes;c__Clostridia;o__Thermoanaerobacterales;f__Thermoanaerobacteraceae</t>
  </si>
  <si>
    <t>Root;k__Bacteria;p__GN02;c__3BR-5F;o__;f__</t>
  </si>
  <si>
    <t>Root;k__Bacteria;p__Planctomycetes;c__vadinHA49;o__PeHg47;f__</t>
  </si>
  <si>
    <t>Root;k__Bacteria;p__Proteobacteria;c__Alphaproteobacteria;o__Rhizobiales;f__Bartonellaceae</t>
  </si>
  <si>
    <t>Root;k__Bacteria;p__Proteobacteria;c__Gammaproteobacteria;o__Enterobacteriales;f__Enterobacteriaceae</t>
  </si>
  <si>
    <t>Root;k__Bacteria;p__SBZP_4958;c__;o__;f__</t>
  </si>
  <si>
    <t>Root;k__Bacteria;p__Verrucomicrobia;c__[Spartobacteria];o__[Chthoniobacterales];Other</t>
  </si>
  <si>
    <t>Root;k__Bacteria;p__Verrucomicrobia;c__[Spartobacteria];o__[Chthoniobacterales];f__[Chthoniobacteraceae]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166"/>
  <sheetViews>
    <sheetView workbookViewId="0">
      <selection activeCell="H38" sqref="H38"/>
    </sheetView>
  </sheetViews>
  <sheetFormatPr defaultRowHeight="15"/>
  <cols>
    <col min="1" max="1" width="97" customWidth="1"/>
    <col min="3" max="3" width="14.42578125" customWidth="1"/>
  </cols>
  <sheetData>
    <row r="1" spans="1:3">
      <c r="A1" t="s">
        <v>0</v>
      </c>
      <c r="B1" t="s">
        <v>166</v>
      </c>
      <c r="C1" t="s">
        <v>167</v>
      </c>
    </row>
    <row r="2" spans="1:3">
      <c r="A2" t="s">
        <v>1</v>
      </c>
      <c r="B2">
        <v>4.9529470034699998E-4</v>
      </c>
      <c r="C2">
        <f>(B2*100)</f>
        <v>4.9529470034699999E-2</v>
      </c>
    </row>
    <row r="3" spans="1:3">
      <c r="A3" t="s">
        <v>2</v>
      </c>
      <c r="B3">
        <v>5.2501238236800002E-2</v>
      </c>
      <c r="C3">
        <f t="shared" ref="C3:C66" si="0">(B3*100)</f>
        <v>5.2501238236800001</v>
      </c>
    </row>
    <row r="4" spans="1:3">
      <c r="A4" t="s">
        <v>3</v>
      </c>
      <c r="B4">
        <v>1.48588410104E-3</v>
      </c>
      <c r="C4">
        <f t="shared" si="0"/>
        <v>0.14858841010400001</v>
      </c>
    </row>
    <row r="5" spans="1:3">
      <c r="A5" t="s">
        <v>4</v>
      </c>
      <c r="B5">
        <v>4.9529470034699998E-4</v>
      </c>
      <c r="C5">
        <f t="shared" si="0"/>
        <v>4.9529470034699999E-2</v>
      </c>
    </row>
    <row r="6" spans="1:3">
      <c r="A6" t="s">
        <v>5</v>
      </c>
      <c r="B6">
        <v>2.4764735017299999E-3</v>
      </c>
      <c r="C6">
        <f t="shared" si="0"/>
        <v>0.24764735017299999</v>
      </c>
    </row>
    <row r="7" spans="1:3">
      <c r="A7" t="s">
        <v>6</v>
      </c>
      <c r="B7">
        <v>6.9341258048500002E-3</v>
      </c>
      <c r="C7">
        <f t="shared" si="0"/>
        <v>0.69341258048499999</v>
      </c>
    </row>
    <row r="8" spans="1:3">
      <c r="A8" t="s">
        <v>7</v>
      </c>
      <c r="B8">
        <v>9.905894006930001E-4</v>
      </c>
      <c r="C8">
        <f t="shared" si="0"/>
        <v>9.9058940069300008E-2</v>
      </c>
    </row>
    <row r="9" spans="1:3">
      <c r="A9" t="s">
        <v>8</v>
      </c>
      <c r="B9">
        <v>2.4764735017299999E-3</v>
      </c>
      <c r="C9">
        <f t="shared" si="0"/>
        <v>0.24764735017299999</v>
      </c>
    </row>
    <row r="10" spans="1:3">
      <c r="A10" t="s">
        <v>9</v>
      </c>
      <c r="B10">
        <v>7.9247152055499995E-3</v>
      </c>
      <c r="C10">
        <f t="shared" si="0"/>
        <v>0.79247152055499992</v>
      </c>
    </row>
    <row r="11" spans="1:3">
      <c r="A11" t="s">
        <v>10</v>
      </c>
      <c r="B11">
        <v>3.46706290243E-3</v>
      </c>
      <c r="C11">
        <f t="shared" si="0"/>
        <v>0.34670629024299998</v>
      </c>
    </row>
    <row r="12" spans="1:3">
      <c r="A12" t="s">
        <v>11</v>
      </c>
      <c r="B12">
        <v>4.9529470034699998E-4</v>
      </c>
      <c r="C12">
        <f t="shared" si="0"/>
        <v>4.9529470034699999E-2</v>
      </c>
    </row>
    <row r="13" spans="1:3">
      <c r="A13" t="s">
        <v>12</v>
      </c>
      <c r="B13">
        <v>2.4764735017299999E-3</v>
      </c>
      <c r="C13">
        <f t="shared" si="0"/>
        <v>0.24764735017299999</v>
      </c>
    </row>
    <row r="14" spans="1:3">
      <c r="A14" t="s">
        <v>13</v>
      </c>
      <c r="B14">
        <v>2.4764735017299999E-3</v>
      </c>
      <c r="C14">
        <f t="shared" si="0"/>
        <v>0.24764735017299999</v>
      </c>
    </row>
    <row r="15" spans="1:3">
      <c r="A15" t="s">
        <v>14</v>
      </c>
      <c r="B15">
        <v>4.9529470034699998E-4</v>
      </c>
      <c r="C15">
        <f t="shared" si="0"/>
        <v>4.9529470034699999E-2</v>
      </c>
    </row>
    <row r="16" spans="1:3">
      <c r="A16" t="s">
        <v>15</v>
      </c>
      <c r="B16">
        <v>4.9529470034699998E-4</v>
      </c>
      <c r="C16">
        <f t="shared" si="0"/>
        <v>4.9529470034699999E-2</v>
      </c>
    </row>
    <row r="17" spans="1:3">
      <c r="A17" t="s">
        <v>16</v>
      </c>
      <c r="B17">
        <v>9.905894006930001E-4</v>
      </c>
      <c r="C17">
        <f t="shared" si="0"/>
        <v>9.9058940069300008E-2</v>
      </c>
    </row>
    <row r="18" spans="1:3">
      <c r="A18" t="s">
        <v>17</v>
      </c>
      <c r="B18">
        <v>1.48588410104E-3</v>
      </c>
      <c r="C18">
        <f t="shared" si="0"/>
        <v>0.14858841010400001</v>
      </c>
    </row>
    <row r="19" spans="1:3">
      <c r="A19" t="s">
        <v>18</v>
      </c>
      <c r="B19">
        <v>4.9529470034699998E-4</v>
      </c>
      <c r="C19">
        <f t="shared" si="0"/>
        <v>4.9529470034699999E-2</v>
      </c>
    </row>
    <row r="20" spans="1:3">
      <c r="A20" t="s">
        <v>19</v>
      </c>
      <c r="B20">
        <v>9.905894006930001E-4</v>
      </c>
      <c r="C20">
        <f t="shared" si="0"/>
        <v>9.9058940069300008E-2</v>
      </c>
    </row>
    <row r="21" spans="1:3">
      <c r="A21" t="s">
        <v>20</v>
      </c>
      <c r="B21">
        <v>4.9529470034699998E-4</v>
      </c>
      <c r="C21">
        <f t="shared" si="0"/>
        <v>4.9529470034699999E-2</v>
      </c>
    </row>
    <row r="22" spans="1:3">
      <c r="A22" t="s">
        <v>21</v>
      </c>
      <c r="B22">
        <v>4.9529470034699998E-4</v>
      </c>
      <c r="C22">
        <f t="shared" si="0"/>
        <v>4.9529470034699999E-2</v>
      </c>
    </row>
    <row r="23" spans="1:3">
      <c r="A23" t="s">
        <v>22</v>
      </c>
      <c r="B23">
        <v>6.9341258048500002E-3</v>
      </c>
      <c r="C23">
        <f t="shared" si="0"/>
        <v>0.69341258048499999</v>
      </c>
    </row>
    <row r="24" spans="1:3">
      <c r="A24" t="s">
        <v>23</v>
      </c>
      <c r="B24">
        <v>1.98117880139E-3</v>
      </c>
      <c r="C24">
        <f t="shared" si="0"/>
        <v>0.198117880139</v>
      </c>
    </row>
    <row r="25" spans="1:3">
      <c r="A25" t="s">
        <v>24</v>
      </c>
      <c r="B25">
        <v>9.905894006930001E-4</v>
      </c>
      <c r="C25">
        <f t="shared" si="0"/>
        <v>9.9058940069300008E-2</v>
      </c>
    </row>
    <row r="26" spans="1:3">
      <c r="A26" t="s">
        <v>25</v>
      </c>
      <c r="B26">
        <v>4.9529470034699998E-4</v>
      </c>
      <c r="C26">
        <f t="shared" si="0"/>
        <v>4.9529470034699999E-2</v>
      </c>
    </row>
    <row r="27" spans="1:3">
      <c r="A27" t="s">
        <v>26</v>
      </c>
      <c r="B27">
        <v>1.48588410104E-3</v>
      </c>
      <c r="C27">
        <f t="shared" si="0"/>
        <v>0.14858841010400001</v>
      </c>
    </row>
    <row r="28" spans="1:3">
      <c r="A28" t="s">
        <v>27</v>
      </c>
      <c r="B28">
        <v>2.4764735017299999E-3</v>
      </c>
      <c r="C28">
        <f t="shared" si="0"/>
        <v>0.24764735017299999</v>
      </c>
    </row>
    <row r="29" spans="1:3">
      <c r="A29" t="s">
        <v>28</v>
      </c>
      <c r="B29">
        <v>4.9529470034699998E-4</v>
      </c>
      <c r="C29">
        <f t="shared" si="0"/>
        <v>4.9529470034699999E-2</v>
      </c>
    </row>
    <row r="30" spans="1:3">
      <c r="A30" t="s">
        <v>29</v>
      </c>
      <c r="B30">
        <v>3.2194155522499997E-2</v>
      </c>
      <c r="C30">
        <f t="shared" si="0"/>
        <v>3.2194155522499996</v>
      </c>
    </row>
    <row r="31" spans="1:3">
      <c r="A31" t="s">
        <v>30</v>
      </c>
      <c r="B31">
        <v>1.48588410104E-3</v>
      </c>
      <c r="C31">
        <f t="shared" si="0"/>
        <v>0.14858841010400001</v>
      </c>
    </row>
    <row r="32" spans="1:3">
      <c r="A32" t="s">
        <v>31</v>
      </c>
      <c r="B32">
        <v>1.48588410104E-3</v>
      </c>
      <c r="C32">
        <f t="shared" si="0"/>
        <v>0.14858841010400001</v>
      </c>
    </row>
    <row r="33" spans="1:3">
      <c r="A33" t="s">
        <v>32</v>
      </c>
      <c r="B33">
        <v>4.9529470034699998E-4</v>
      </c>
      <c r="C33">
        <f t="shared" si="0"/>
        <v>4.9529470034699999E-2</v>
      </c>
    </row>
    <row r="34" spans="1:3">
      <c r="A34" t="s">
        <v>33</v>
      </c>
      <c r="B34">
        <v>2.9717682020799999E-3</v>
      </c>
      <c r="C34">
        <f t="shared" si="0"/>
        <v>0.29717682020800001</v>
      </c>
    </row>
    <row r="35" spans="1:3">
      <c r="A35" t="s">
        <v>34</v>
      </c>
      <c r="B35">
        <v>1.48588410104E-3</v>
      </c>
      <c r="C35">
        <f t="shared" si="0"/>
        <v>0.14858841010400001</v>
      </c>
    </row>
    <row r="36" spans="1:3">
      <c r="A36" t="s">
        <v>35</v>
      </c>
      <c r="B36">
        <v>2.4764735017299999E-3</v>
      </c>
      <c r="C36">
        <f t="shared" si="0"/>
        <v>0.24764735017299999</v>
      </c>
    </row>
    <row r="37" spans="1:3">
      <c r="A37" t="s">
        <v>36</v>
      </c>
      <c r="B37">
        <v>9.905894006930001E-4</v>
      </c>
      <c r="C37">
        <f t="shared" si="0"/>
        <v>9.9058940069300008E-2</v>
      </c>
    </row>
    <row r="38" spans="1:3">
      <c r="A38" t="s">
        <v>37</v>
      </c>
      <c r="B38">
        <v>1.98117880139E-3</v>
      </c>
      <c r="C38">
        <f t="shared" si="0"/>
        <v>0.198117880139</v>
      </c>
    </row>
    <row r="39" spans="1:3">
      <c r="A39" t="s">
        <v>38</v>
      </c>
      <c r="B39">
        <v>4.9529470034699998E-4</v>
      </c>
      <c r="C39">
        <f t="shared" si="0"/>
        <v>4.9529470034699999E-2</v>
      </c>
    </row>
    <row r="40" spans="1:3">
      <c r="A40" t="s">
        <v>39</v>
      </c>
      <c r="B40">
        <v>3.46706290243E-3</v>
      </c>
      <c r="C40">
        <f t="shared" si="0"/>
        <v>0.34670629024299998</v>
      </c>
    </row>
    <row r="41" spans="1:3">
      <c r="A41" t="s">
        <v>40</v>
      </c>
      <c r="B41">
        <v>4.4576523031199999E-3</v>
      </c>
      <c r="C41">
        <f t="shared" si="0"/>
        <v>0.44576523031199999</v>
      </c>
    </row>
    <row r="42" spans="1:3">
      <c r="A42" t="s">
        <v>41</v>
      </c>
      <c r="B42">
        <v>1.48588410104E-3</v>
      </c>
      <c r="C42">
        <f t="shared" si="0"/>
        <v>0.14858841010400001</v>
      </c>
    </row>
    <row r="43" spans="1:3">
      <c r="A43" t="s">
        <v>42</v>
      </c>
      <c r="B43">
        <v>9.905894006930001E-4</v>
      </c>
      <c r="C43">
        <f t="shared" si="0"/>
        <v>9.9058940069300008E-2</v>
      </c>
    </row>
    <row r="44" spans="1:3">
      <c r="A44" t="s">
        <v>43</v>
      </c>
      <c r="B44">
        <v>9.905894006930001E-4</v>
      </c>
      <c r="C44">
        <f t="shared" si="0"/>
        <v>9.9058940069300008E-2</v>
      </c>
    </row>
    <row r="45" spans="1:3">
      <c r="A45" t="s">
        <v>44</v>
      </c>
      <c r="B45">
        <v>9.905894006930001E-4</v>
      </c>
      <c r="C45">
        <f t="shared" si="0"/>
        <v>9.9058940069300008E-2</v>
      </c>
    </row>
    <row r="46" spans="1:3">
      <c r="A46" t="s">
        <v>45</v>
      </c>
      <c r="B46">
        <v>4.9529470034699998E-4</v>
      </c>
      <c r="C46">
        <f t="shared" si="0"/>
        <v>4.9529470034699999E-2</v>
      </c>
    </row>
    <row r="47" spans="1:3">
      <c r="A47" t="s">
        <v>46</v>
      </c>
      <c r="B47">
        <v>4.9529470034699998E-4</v>
      </c>
      <c r="C47">
        <f t="shared" si="0"/>
        <v>4.9529470034699999E-2</v>
      </c>
    </row>
    <row r="48" spans="1:3">
      <c r="A48" t="s">
        <v>47</v>
      </c>
      <c r="B48">
        <v>4.9529470034699998E-4</v>
      </c>
      <c r="C48">
        <f t="shared" si="0"/>
        <v>4.9529470034699999E-2</v>
      </c>
    </row>
    <row r="49" spans="1:3">
      <c r="A49" t="s">
        <v>48</v>
      </c>
      <c r="B49">
        <v>1.6344725111400001E-2</v>
      </c>
      <c r="C49">
        <f t="shared" si="0"/>
        <v>1.63447251114</v>
      </c>
    </row>
    <row r="50" spans="1:3">
      <c r="A50" t="s">
        <v>49</v>
      </c>
      <c r="B50">
        <v>1.98117880139E-3</v>
      </c>
      <c r="C50">
        <f t="shared" si="0"/>
        <v>0.198117880139</v>
      </c>
    </row>
    <row r="51" spans="1:3">
      <c r="A51" t="s">
        <v>50</v>
      </c>
      <c r="B51">
        <v>4.9529470034699998E-4</v>
      </c>
      <c r="C51">
        <f t="shared" si="0"/>
        <v>4.9529470034699999E-2</v>
      </c>
    </row>
    <row r="52" spans="1:3">
      <c r="A52" t="s">
        <v>51</v>
      </c>
      <c r="B52">
        <v>9.905894006930001E-4</v>
      </c>
      <c r="C52">
        <f t="shared" si="0"/>
        <v>9.9058940069300008E-2</v>
      </c>
    </row>
    <row r="53" spans="1:3">
      <c r="A53" t="s">
        <v>52</v>
      </c>
      <c r="B53">
        <v>4.0118870728099998E-2</v>
      </c>
      <c r="C53">
        <f t="shared" si="0"/>
        <v>4.0118870728099996</v>
      </c>
    </row>
    <row r="54" spans="1:3">
      <c r="A54" t="s">
        <v>53</v>
      </c>
      <c r="B54">
        <v>4.9529470034699998E-4</v>
      </c>
      <c r="C54">
        <f t="shared" si="0"/>
        <v>4.9529470034699999E-2</v>
      </c>
    </row>
    <row r="55" spans="1:3">
      <c r="A55" t="s">
        <v>54</v>
      </c>
      <c r="B55">
        <v>1.48588410104E-3</v>
      </c>
      <c r="C55">
        <f t="shared" si="0"/>
        <v>0.14858841010400001</v>
      </c>
    </row>
    <row r="56" spans="1:3">
      <c r="A56" t="s">
        <v>55</v>
      </c>
      <c r="B56">
        <v>2.4764735017299999E-3</v>
      </c>
      <c r="C56">
        <f t="shared" si="0"/>
        <v>0.24764735017299999</v>
      </c>
    </row>
    <row r="57" spans="1:3">
      <c r="A57" t="s">
        <v>56</v>
      </c>
      <c r="B57">
        <v>2.4764735017299999E-3</v>
      </c>
      <c r="C57">
        <f t="shared" si="0"/>
        <v>0.24764735017299999</v>
      </c>
    </row>
    <row r="58" spans="1:3">
      <c r="A58" t="s">
        <v>57</v>
      </c>
      <c r="B58">
        <v>4.9529470034699998E-4</v>
      </c>
      <c r="C58">
        <f t="shared" si="0"/>
        <v>4.9529470034699999E-2</v>
      </c>
    </row>
    <row r="59" spans="1:3">
      <c r="A59" t="s">
        <v>58</v>
      </c>
      <c r="B59">
        <v>4.9529470034699998E-4</v>
      </c>
      <c r="C59">
        <f t="shared" si="0"/>
        <v>4.9529470034699999E-2</v>
      </c>
    </row>
    <row r="60" spans="1:3">
      <c r="A60" t="s">
        <v>59</v>
      </c>
      <c r="B60">
        <v>1.48588410104E-3</v>
      </c>
      <c r="C60">
        <f t="shared" si="0"/>
        <v>0.14858841010400001</v>
      </c>
    </row>
    <row r="61" spans="1:3">
      <c r="A61" t="s">
        <v>60</v>
      </c>
      <c r="B61">
        <v>2.9717682020799999E-3</v>
      </c>
      <c r="C61">
        <f t="shared" si="0"/>
        <v>0.29717682020800001</v>
      </c>
    </row>
    <row r="62" spans="1:3">
      <c r="A62" t="s">
        <v>61</v>
      </c>
      <c r="B62">
        <v>2.9717682020799999E-3</v>
      </c>
      <c r="C62">
        <f t="shared" si="0"/>
        <v>0.29717682020800001</v>
      </c>
    </row>
    <row r="63" spans="1:3">
      <c r="A63" t="s">
        <v>62</v>
      </c>
      <c r="B63">
        <v>4.4576523031199999E-3</v>
      </c>
      <c r="C63">
        <f t="shared" si="0"/>
        <v>0.44576523031199999</v>
      </c>
    </row>
    <row r="64" spans="1:3">
      <c r="A64" t="s">
        <v>63</v>
      </c>
      <c r="B64">
        <v>1.98117880139E-3</v>
      </c>
      <c r="C64">
        <f t="shared" si="0"/>
        <v>0.198117880139</v>
      </c>
    </row>
    <row r="65" spans="1:3">
      <c r="A65" t="s">
        <v>64</v>
      </c>
      <c r="B65">
        <v>4.9529470034699998E-4</v>
      </c>
      <c r="C65">
        <f t="shared" si="0"/>
        <v>4.9529470034699999E-2</v>
      </c>
    </row>
    <row r="66" spans="1:3">
      <c r="A66" t="s">
        <v>65</v>
      </c>
      <c r="B66">
        <v>1.98117880139E-3</v>
      </c>
      <c r="C66">
        <f t="shared" si="0"/>
        <v>0.198117880139</v>
      </c>
    </row>
    <row r="67" spans="1:3">
      <c r="A67" t="s">
        <v>66</v>
      </c>
      <c r="B67">
        <v>3.9623576027700003E-3</v>
      </c>
      <c r="C67">
        <f t="shared" ref="C67:C130" si="1">(B67*100)</f>
        <v>0.39623576027700003</v>
      </c>
    </row>
    <row r="68" spans="1:3">
      <c r="A68" t="s">
        <v>67</v>
      </c>
      <c r="B68">
        <v>4.9529470034699998E-4</v>
      </c>
      <c r="C68">
        <f t="shared" si="1"/>
        <v>4.9529470034699999E-2</v>
      </c>
    </row>
    <row r="69" spans="1:3">
      <c r="A69" t="s">
        <v>68</v>
      </c>
      <c r="B69">
        <v>4.9529470034699998E-4</v>
      </c>
      <c r="C69">
        <f t="shared" si="1"/>
        <v>4.9529470034699999E-2</v>
      </c>
    </row>
    <row r="70" spans="1:3">
      <c r="A70" t="s">
        <v>69</v>
      </c>
      <c r="B70">
        <v>4.9529470034699998E-4</v>
      </c>
      <c r="C70">
        <f t="shared" si="1"/>
        <v>4.9529470034699999E-2</v>
      </c>
    </row>
    <row r="71" spans="1:3">
      <c r="A71" t="s">
        <v>70</v>
      </c>
      <c r="B71">
        <v>5.4482417038100002E-3</v>
      </c>
      <c r="C71">
        <f t="shared" si="1"/>
        <v>0.54482417038100006</v>
      </c>
    </row>
    <row r="72" spans="1:3">
      <c r="A72" t="s">
        <v>71</v>
      </c>
      <c r="B72">
        <v>4.9529470034699998E-4</v>
      </c>
      <c r="C72">
        <f t="shared" si="1"/>
        <v>4.9529470034699999E-2</v>
      </c>
    </row>
    <row r="73" spans="1:3">
      <c r="A73" t="s">
        <v>72</v>
      </c>
      <c r="B73">
        <v>4.9529470034699998E-4</v>
      </c>
      <c r="C73">
        <f t="shared" si="1"/>
        <v>4.9529470034699999E-2</v>
      </c>
    </row>
    <row r="74" spans="1:3">
      <c r="A74" t="s">
        <v>73</v>
      </c>
      <c r="B74">
        <v>1.48588410104E-3</v>
      </c>
      <c r="C74">
        <f t="shared" si="1"/>
        <v>0.14858841010400001</v>
      </c>
    </row>
    <row r="75" spans="1:3">
      <c r="A75" t="s">
        <v>74</v>
      </c>
      <c r="B75">
        <v>4.9529470034699998E-4</v>
      </c>
      <c r="C75">
        <f t="shared" si="1"/>
        <v>4.9529470034699999E-2</v>
      </c>
    </row>
    <row r="76" spans="1:3">
      <c r="A76" t="s">
        <v>75</v>
      </c>
      <c r="B76">
        <v>1.98117880139E-3</v>
      </c>
      <c r="C76">
        <f t="shared" si="1"/>
        <v>0.198117880139</v>
      </c>
    </row>
    <row r="77" spans="1:3">
      <c r="A77" t="s">
        <v>76</v>
      </c>
      <c r="B77">
        <v>1.48588410104E-3</v>
      </c>
      <c r="C77">
        <f t="shared" si="1"/>
        <v>0.14858841010400001</v>
      </c>
    </row>
    <row r="78" spans="1:3">
      <c r="A78" t="s">
        <v>77</v>
      </c>
      <c r="B78">
        <v>4.9529470034699998E-4</v>
      </c>
      <c r="C78">
        <f t="shared" si="1"/>
        <v>4.9529470034699999E-2</v>
      </c>
    </row>
    <row r="79" spans="1:3">
      <c r="A79" t="s">
        <v>78</v>
      </c>
      <c r="B79">
        <v>4.9529470034699998E-4</v>
      </c>
      <c r="C79">
        <f t="shared" si="1"/>
        <v>4.9529470034699999E-2</v>
      </c>
    </row>
    <row r="80" spans="1:3">
      <c r="A80" t="s">
        <v>79</v>
      </c>
      <c r="B80">
        <v>4.9529470034699998E-4</v>
      </c>
      <c r="C80">
        <f t="shared" si="1"/>
        <v>4.9529470034699999E-2</v>
      </c>
    </row>
    <row r="81" spans="1:3">
      <c r="A81" t="s">
        <v>80</v>
      </c>
      <c r="B81">
        <v>9.905894006930001E-4</v>
      </c>
      <c r="C81">
        <f t="shared" si="1"/>
        <v>9.9058940069300008E-2</v>
      </c>
    </row>
    <row r="82" spans="1:3">
      <c r="A82" t="s">
        <v>81</v>
      </c>
      <c r="B82">
        <v>1.48588410104E-3</v>
      </c>
      <c r="C82">
        <f t="shared" si="1"/>
        <v>0.14858841010400001</v>
      </c>
    </row>
    <row r="83" spans="1:3">
      <c r="A83" t="s">
        <v>82</v>
      </c>
      <c r="B83">
        <v>4.9529470034699998E-4</v>
      </c>
      <c r="C83">
        <f t="shared" si="1"/>
        <v>4.9529470034699999E-2</v>
      </c>
    </row>
    <row r="84" spans="1:3">
      <c r="A84" t="s">
        <v>83</v>
      </c>
      <c r="B84">
        <v>4.4576523031199999E-3</v>
      </c>
      <c r="C84">
        <f t="shared" si="1"/>
        <v>0.44576523031199999</v>
      </c>
    </row>
    <row r="85" spans="1:3">
      <c r="A85" t="s">
        <v>84</v>
      </c>
      <c r="B85">
        <v>9.4105993065900003E-3</v>
      </c>
      <c r="C85">
        <f t="shared" si="1"/>
        <v>0.94105993065900007</v>
      </c>
    </row>
    <row r="86" spans="1:3">
      <c r="A86" t="s">
        <v>85</v>
      </c>
      <c r="B86">
        <v>1.33729569094E-2</v>
      </c>
      <c r="C86">
        <f t="shared" si="1"/>
        <v>1.33729569094</v>
      </c>
    </row>
    <row r="87" spans="1:3">
      <c r="A87" t="s">
        <v>86</v>
      </c>
      <c r="B87">
        <v>2.4764735017299999E-3</v>
      </c>
      <c r="C87">
        <f t="shared" si="1"/>
        <v>0.24764735017299999</v>
      </c>
    </row>
    <row r="88" spans="1:3">
      <c r="A88" t="s">
        <v>87</v>
      </c>
      <c r="B88">
        <v>4.9529470034699998E-4</v>
      </c>
      <c r="C88">
        <f t="shared" si="1"/>
        <v>4.9529470034699999E-2</v>
      </c>
    </row>
    <row r="89" spans="1:3">
      <c r="A89" t="s">
        <v>88</v>
      </c>
      <c r="B89">
        <v>1.98117880139E-3</v>
      </c>
      <c r="C89">
        <f t="shared" si="1"/>
        <v>0.198117880139</v>
      </c>
    </row>
    <row r="90" spans="1:3">
      <c r="A90" t="s">
        <v>89</v>
      </c>
      <c r="B90">
        <v>8.9153046062399998E-3</v>
      </c>
      <c r="C90">
        <f t="shared" si="1"/>
        <v>0.89153046062399999</v>
      </c>
    </row>
    <row r="91" spans="1:3">
      <c r="A91" t="s">
        <v>90</v>
      </c>
      <c r="B91">
        <v>4.9529470034699998E-4</v>
      </c>
      <c r="C91">
        <f t="shared" si="1"/>
        <v>4.9529470034699999E-2</v>
      </c>
    </row>
    <row r="92" spans="1:3">
      <c r="A92" t="s">
        <v>91</v>
      </c>
      <c r="B92">
        <v>2.9717682020799999E-3</v>
      </c>
      <c r="C92">
        <f t="shared" si="1"/>
        <v>0.29717682020800001</v>
      </c>
    </row>
    <row r="93" spans="1:3">
      <c r="A93" t="s">
        <v>92</v>
      </c>
      <c r="B93">
        <v>4.9529470034699998E-4</v>
      </c>
      <c r="C93">
        <f t="shared" si="1"/>
        <v>4.9529470034699999E-2</v>
      </c>
    </row>
    <row r="94" spans="1:3">
      <c r="A94" t="s">
        <v>93</v>
      </c>
      <c r="B94">
        <v>4.9529470034699998E-4</v>
      </c>
      <c r="C94">
        <f t="shared" si="1"/>
        <v>4.9529470034699999E-2</v>
      </c>
    </row>
    <row r="95" spans="1:3">
      <c r="A95" t="s">
        <v>94</v>
      </c>
      <c r="B95">
        <v>4.9529470034699998E-4</v>
      </c>
      <c r="C95">
        <f t="shared" si="1"/>
        <v>4.9529470034699999E-2</v>
      </c>
    </row>
    <row r="96" spans="1:3">
      <c r="A96" t="s">
        <v>95</v>
      </c>
      <c r="B96">
        <v>9.905894006930001E-4</v>
      </c>
      <c r="C96">
        <f t="shared" si="1"/>
        <v>9.9058940069300008E-2</v>
      </c>
    </row>
    <row r="97" spans="1:3">
      <c r="A97" t="s">
        <v>96</v>
      </c>
      <c r="B97">
        <v>1.1391778108E-2</v>
      </c>
      <c r="C97">
        <f t="shared" si="1"/>
        <v>1.1391778107999999</v>
      </c>
    </row>
    <row r="98" spans="1:3">
      <c r="A98" t="s">
        <v>97</v>
      </c>
      <c r="B98">
        <v>1.18870728083E-2</v>
      </c>
      <c r="C98">
        <f t="shared" si="1"/>
        <v>1.1887072808300001</v>
      </c>
    </row>
    <row r="99" spans="1:3">
      <c r="A99" t="s">
        <v>98</v>
      </c>
      <c r="B99">
        <v>9.905894006930001E-4</v>
      </c>
      <c r="C99">
        <f t="shared" si="1"/>
        <v>9.9058940069300008E-2</v>
      </c>
    </row>
    <row r="100" spans="1:3">
      <c r="A100" t="s">
        <v>99</v>
      </c>
      <c r="B100">
        <v>0.117880138683</v>
      </c>
      <c r="C100">
        <f t="shared" si="1"/>
        <v>11.7880138683</v>
      </c>
    </row>
    <row r="101" spans="1:3">
      <c r="A101" t="s">
        <v>100</v>
      </c>
      <c r="B101">
        <v>4.9529470034700004E-3</v>
      </c>
      <c r="C101">
        <f t="shared" si="1"/>
        <v>0.49529470034700002</v>
      </c>
    </row>
    <row r="102" spans="1:3">
      <c r="A102" t="s">
        <v>101</v>
      </c>
      <c r="B102">
        <v>9.905894006930001E-4</v>
      </c>
      <c r="C102">
        <f t="shared" si="1"/>
        <v>9.9058940069300008E-2</v>
      </c>
    </row>
    <row r="103" spans="1:3">
      <c r="A103" t="s">
        <v>102</v>
      </c>
      <c r="B103">
        <v>8.0733036156500002E-2</v>
      </c>
      <c r="C103">
        <f t="shared" si="1"/>
        <v>8.0733036156499995</v>
      </c>
    </row>
    <row r="104" spans="1:3">
      <c r="A104" t="s">
        <v>103</v>
      </c>
      <c r="B104">
        <v>4.9529470034699998E-4</v>
      </c>
      <c r="C104">
        <f t="shared" si="1"/>
        <v>4.9529470034699999E-2</v>
      </c>
    </row>
    <row r="105" spans="1:3">
      <c r="A105" t="s">
        <v>104</v>
      </c>
      <c r="B105">
        <v>2.4764735017299999E-3</v>
      </c>
      <c r="C105">
        <f t="shared" si="1"/>
        <v>0.24764735017299999</v>
      </c>
    </row>
    <row r="106" spans="1:3">
      <c r="A106" t="s">
        <v>105</v>
      </c>
      <c r="B106">
        <v>6.9341258048500002E-3</v>
      </c>
      <c r="C106">
        <f t="shared" si="1"/>
        <v>0.69341258048499999</v>
      </c>
    </row>
    <row r="107" spans="1:3">
      <c r="A107" t="s">
        <v>106</v>
      </c>
      <c r="B107">
        <v>1.98117880139E-3</v>
      </c>
      <c r="C107">
        <f t="shared" si="1"/>
        <v>0.198117880139</v>
      </c>
    </row>
    <row r="108" spans="1:3">
      <c r="A108" t="s">
        <v>107</v>
      </c>
      <c r="B108">
        <v>9.905894006930001E-4</v>
      </c>
      <c r="C108">
        <f t="shared" si="1"/>
        <v>9.9058940069300008E-2</v>
      </c>
    </row>
    <row r="109" spans="1:3">
      <c r="A109" t="s">
        <v>108</v>
      </c>
      <c r="B109">
        <v>2.4764735017299999E-3</v>
      </c>
      <c r="C109">
        <f t="shared" si="1"/>
        <v>0.24764735017299999</v>
      </c>
    </row>
    <row r="110" spans="1:3">
      <c r="A110" t="s">
        <v>109</v>
      </c>
      <c r="B110">
        <v>6.4388311045100004E-3</v>
      </c>
      <c r="C110">
        <f t="shared" si="1"/>
        <v>0.643883110451</v>
      </c>
    </row>
    <row r="111" spans="1:3">
      <c r="A111" t="s">
        <v>110</v>
      </c>
      <c r="B111">
        <v>4.9529470034699998E-4</v>
      </c>
      <c r="C111">
        <f t="shared" si="1"/>
        <v>4.9529470034699999E-2</v>
      </c>
    </row>
    <row r="112" spans="1:3">
      <c r="A112" t="s">
        <v>111</v>
      </c>
      <c r="B112">
        <v>3.9623576027700003E-3</v>
      </c>
      <c r="C112">
        <f t="shared" si="1"/>
        <v>0.39623576027700003</v>
      </c>
    </row>
    <row r="113" spans="1:3">
      <c r="A113" t="s">
        <v>112</v>
      </c>
      <c r="B113">
        <v>2.4764735017299999E-3</v>
      </c>
      <c r="C113">
        <f t="shared" si="1"/>
        <v>0.24764735017299999</v>
      </c>
    </row>
    <row r="114" spans="1:3">
      <c r="A114" t="s">
        <v>113</v>
      </c>
      <c r="B114">
        <v>9.905894006930001E-4</v>
      </c>
      <c r="C114">
        <f t="shared" si="1"/>
        <v>9.9058940069300008E-2</v>
      </c>
    </row>
    <row r="115" spans="1:3">
      <c r="A115" t="s">
        <v>114</v>
      </c>
      <c r="B115">
        <v>4.9529470034699998E-4</v>
      </c>
      <c r="C115">
        <f t="shared" si="1"/>
        <v>4.9529470034699999E-2</v>
      </c>
    </row>
    <row r="116" spans="1:3">
      <c r="A116" t="s">
        <v>115</v>
      </c>
      <c r="B116">
        <v>6.7855373947500006E-2</v>
      </c>
      <c r="C116">
        <f t="shared" si="1"/>
        <v>6.7855373947500004</v>
      </c>
    </row>
    <row r="117" spans="1:3">
      <c r="A117" t="s">
        <v>116</v>
      </c>
      <c r="B117">
        <v>4.9529470034699998E-4</v>
      </c>
      <c r="C117">
        <f t="shared" si="1"/>
        <v>4.9529470034699999E-2</v>
      </c>
    </row>
    <row r="118" spans="1:3">
      <c r="A118" t="s">
        <v>117</v>
      </c>
      <c r="B118">
        <v>4.9529470034699998E-4</v>
      </c>
      <c r="C118">
        <f t="shared" si="1"/>
        <v>4.9529470034699999E-2</v>
      </c>
    </row>
    <row r="119" spans="1:3">
      <c r="A119" t="s">
        <v>118</v>
      </c>
      <c r="B119">
        <v>1.48588410104E-3</v>
      </c>
      <c r="C119">
        <f t="shared" si="1"/>
        <v>0.14858841010400001</v>
      </c>
    </row>
    <row r="120" spans="1:3">
      <c r="A120" t="s">
        <v>119</v>
      </c>
      <c r="B120">
        <v>9.1629519564099995E-2</v>
      </c>
      <c r="C120">
        <f t="shared" si="1"/>
        <v>9.1629519564099997</v>
      </c>
    </row>
    <row r="121" spans="1:3">
      <c r="A121" t="s">
        <v>120</v>
      </c>
      <c r="B121">
        <v>2.52600297177E-2</v>
      </c>
      <c r="C121">
        <f t="shared" si="1"/>
        <v>2.5260029717700001</v>
      </c>
    </row>
    <row r="122" spans="1:3">
      <c r="A122" t="s">
        <v>121</v>
      </c>
      <c r="B122">
        <v>1.98117880139E-3</v>
      </c>
      <c r="C122">
        <f t="shared" si="1"/>
        <v>0.198117880139</v>
      </c>
    </row>
    <row r="123" spans="1:3">
      <c r="A123" t="s">
        <v>122</v>
      </c>
      <c r="B123">
        <v>4.9529470034699998E-4</v>
      </c>
      <c r="C123">
        <f t="shared" si="1"/>
        <v>4.9529470034699999E-2</v>
      </c>
    </row>
    <row r="124" spans="1:3">
      <c r="A124" t="s">
        <v>123</v>
      </c>
      <c r="B124">
        <v>4.9529470034699998E-4</v>
      </c>
      <c r="C124">
        <f t="shared" si="1"/>
        <v>4.9529470034699999E-2</v>
      </c>
    </row>
    <row r="125" spans="1:3">
      <c r="A125" t="s">
        <v>124</v>
      </c>
      <c r="B125">
        <v>3.36800396236E-2</v>
      </c>
      <c r="C125">
        <f t="shared" si="1"/>
        <v>3.36800396236</v>
      </c>
    </row>
    <row r="126" spans="1:3">
      <c r="A126" t="s">
        <v>125</v>
      </c>
      <c r="B126">
        <v>3.46706290243E-3</v>
      </c>
      <c r="C126">
        <f t="shared" si="1"/>
        <v>0.34670629024299998</v>
      </c>
    </row>
    <row r="127" spans="1:3">
      <c r="A127" t="s">
        <v>126</v>
      </c>
      <c r="B127">
        <v>6.4388311045099997E-2</v>
      </c>
      <c r="C127">
        <f t="shared" si="1"/>
        <v>6.4388311045099993</v>
      </c>
    </row>
    <row r="128" spans="1:3">
      <c r="A128" t="s">
        <v>127</v>
      </c>
      <c r="B128">
        <v>9.905894006930001E-4</v>
      </c>
      <c r="C128">
        <f t="shared" si="1"/>
        <v>9.9058940069300008E-2</v>
      </c>
    </row>
    <row r="129" spans="1:3">
      <c r="A129" t="s">
        <v>128</v>
      </c>
      <c r="B129">
        <v>2.9717682020799999E-3</v>
      </c>
      <c r="C129">
        <f t="shared" si="1"/>
        <v>0.29717682020800001</v>
      </c>
    </row>
    <row r="130" spans="1:3">
      <c r="A130" t="s">
        <v>129</v>
      </c>
      <c r="B130">
        <v>4.4576523031199999E-3</v>
      </c>
      <c r="C130">
        <f t="shared" si="1"/>
        <v>0.44576523031199999</v>
      </c>
    </row>
    <row r="131" spans="1:3">
      <c r="A131" t="s">
        <v>130</v>
      </c>
      <c r="B131">
        <v>1.48588410104E-3</v>
      </c>
      <c r="C131">
        <f t="shared" ref="C131:C166" si="2">(B131*100)</f>
        <v>0.14858841010400001</v>
      </c>
    </row>
    <row r="132" spans="1:3">
      <c r="A132" t="s">
        <v>131</v>
      </c>
      <c r="B132">
        <v>9.905894006930001E-4</v>
      </c>
      <c r="C132">
        <f t="shared" si="2"/>
        <v>9.9058940069300008E-2</v>
      </c>
    </row>
    <row r="133" spans="1:3">
      <c r="A133" t="s">
        <v>132</v>
      </c>
      <c r="B133">
        <v>9.905894006930001E-4</v>
      </c>
      <c r="C133">
        <f t="shared" si="2"/>
        <v>9.9058940069300008E-2</v>
      </c>
    </row>
    <row r="134" spans="1:3">
      <c r="A134" t="s">
        <v>133</v>
      </c>
      <c r="B134">
        <v>1.98117880139E-3</v>
      </c>
      <c r="C134">
        <f t="shared" si="2"/>
        <v>0.198117880139</v>
      </c>
    </row>
    <row r="135" spans="1:3">
      <c r="A135" t="s">
        <v>134</v>
      </c>
      <c r="B135">
        <v>4.9529470034699998E-4</v>
      </c>
      <c r="C135">
        <f t="shared" si="2"/>
        <v>4.9529470034699999E-2</v>
      </c>
    </row>
    <row r="136" spans="1:3">
      <c r="A136" t="s">
        <v>135</v>
      </c>
      <c r="B136">
        <v>4.9529470034700004E-3</v>
      </c>
      <c r="C136">
        <f t="shared" si="2"/>
        <v>0.49529470034700002</v>
      </c>
    </row>
    <row r="137" spans="1:3">
      <c r="A137" t="s">
        <v>136</v>
      </c>
      <c r="B137">
        <v>3.46706290243E-3</v>
      </c>
      <c r="C137">
        <f t="shared" si="2"/>
        <v>0.34670629024299998</v>
      </c>
    </row>
    <row r="138" spans="1:3">
      <c r="A138" t="s">
        <v>137</v>
      </c>
      <c r="B138">
        <v>4.9529470034699998E-4</v>
      </c>
      <c r="C138">
        <f t="shared" si="2"/>
        <v>4.9529470034699999E-2</v>
      </c>
    </row>
    <row r="139" spans="1:3">
      <c r="A139" t="s">
        <v>138</v>
      </c>
      <c r="B139">
        <v>4.1604754829099998E-2</v>
      </c>
      <c r="C139">
        <f t="shared" si="2"/>
        <v>4.1604754829099999</v>
      </c>
    </row>
    <row r="140" spans="1:3">
      <c r="A140" t="s">
        <v>139</v>
      </c>
      <c r="B140">
        <v>9.905894006930001E-4</v>
      </c>
      <c r="C140">
        <f t="shared" si="2"/>
        <v>9.9058940069300008E-2</v>
      </c>
    </row>
    <row r="141" spans="1:3">
      <c r="A141" t="s">
        <v>140</v>
      </c>
      <c r="B141">
        <v>9.905894006930001E-4</v>
      </c>
      <c r="C141">
        <f t="shared" si="2"/>
        <v>9.9058940069300008E-2</v>
      </c>
    </row>
    <row r="142" spans="1:3">
      <c r="A142" t="s">
        <v>141</v>
      </c>
      <c r="B142">
        <v>1.98117880139E-3</v>
      </c>
      <c r="C142">
        <f t="shared" si="2"/>
        <v>0.198117880139</v>
      </c>
    </row>
    <row r="143" spans="1:3">
      <c r="A143" t="s">
        <v>142</v>
      </c>
      <c r="B143">
        <v>5.9435364041599999E-3</v>
      </c>
      <c r="C143">
        <f t="shared" si="2"/>
        <v>0.59435364041600003</v>
      </c>
    </row>
    <row r="144" spans="1:3">
      <c r="A144" t="s">
        <v>143</v>
      </c>
      <c r="B144">
        <v>4.9529470034699998E-4</v>
      </c>
      <c r="C144">
        <f t="shared" si="2"/>
        <v>4.9529470034699999E-2</v>
      </c>
    </row>
    <row r="145" spans="1:3">
      <c r="A145" t="s">
        <v>144</v>
      </c>
      <c r="B145">
        <v>4.9529470034699998E-4</v>
      </c>
      <c r="C145">
        <f t="shared" si="2"/>
        <v>4.9529470034699999E-2</v>
      </c>
    </row>
    <row r="146" spans="1:3">
      <c r="A146" t="s">
        <v>145</v>
      </c>
      <c r="B146">
        <v>1.98117880139E-3</v>
      </c>
      <c r="C146">
        <f t="shared" si="2"/>
        <v>0.198117880139</v>
      </c>
    </row>
    <row r="147" spans="1:3">
      <c r="A147" t="s">
        <v>146</v>
      </c>
      <c r="B147">
        <v>2.9717682020799999E-3</v>
      </c>
      <c r="C147">
        <f t="shared" si="2"/>
        <v>0.29717682020800001</v>
      </c>
    </row>
    <row r="148" spans="1:3">
      <c r="A148" t="s">
        <v>147</v>
      </c>
      <c r="B148">
        <v>1.48588410104E-3</v>
      </c>
      <c r="C148">
        <f t="shared" si="2"/>
        <v>0.14858841010400001</v>
      </c>
    </row>
    <row r="149" spans="1:3">
      <c r="A149" t="s">
        <v>148</v>
      </c>
      <c r="B149">
        <v>1.98117880139E-3</v>
      </c>
      <c r="C149">
        <f t="shared" si="2"/>
        <v>0.198117880139</v>
      </c>
    </row>
    <row r="150" spans="1:3">
      <c r="A150" t="s">
        <v>149</v>
      </c>
      <c r="B150">
        <v>4.9529470034699998E-4</v>
      </c>
      <c r="C150">
        <f t="shared" si="2"/>
        <v>4.9529470034699999E-2</v>
      </c>
    </row>
    <row r="151" spans="1:3">
      <c r="A151" t="s">
        <v>150</v>
      </c>
      <c r="B151">
        <v>4.9529470034699998E-4</v>
      </c>
      <c r="C151">
        <f t="shared" si="2"/>
        <v>4.9529470034699999E-2</v>
      </c>
    </row>
    <row r="152" spans="1:3">
      <c r="A152" t="s">
        <v>151</v>
      </c>
      <c r="B152">
        <v>4.9529470034699998E-4</v>
      </c>
      <c r="C152">
        <f t="shared" si="2"/>
        <v>4.9529470034699999E-2</v>
      </c>
    </row>
    <row r="153" spans="1:3">
      <c r="A153" t="s">
        <v>152</v>
      </c>
      <c r="B153">
        <v>1.98117880139E-3</v>
      </c>
      <c r="C153">
        <f t="shared" si="2"/>
        <v>0.198117880139</v>
      </c>
    </row>
    <row r="154" spans="1:3">
      <c r="A154" t="s">
        <v>153</v>
      </c>
      <c r="B154">
        <v>2.22882615156E-2</v>
      </c>
      <c r="C154">
        <f t="shared" si="2"/>
        <v>2.2288261515599999</v>
      </c>
    </row>
    <row r="155" spans="1:3">
      <c r="A155" t="s">
        <v>154</v>
      </c>
      <c r="B155">
        <v>2.4764735017299999E-3</v>
      </c>
      <c r="C155">
        <f t="shared" si="2"/>
        <v>0.24764735017299999</v>
      </c>
    </row>
    <row r="156" spans="1:3">
      <c r="A156" t="s">
        <v>155</v>
      </c>
      <c r="B156">
        <v>9.4105993065900003E-3</v>
      </c>
      <c r="C156">
        <f t="shared" si="2"/>
        <v>0.94105993065900007</v>
      </c>
    </row>
    <row r="157" spans="1:3">
      <c r="A157" t="s">
        <v>156</v>
      </c>
      <c r="B157">
        <v>9.905894006930001E-4</v>
      </c>
      <c r="C157">
        <f t="shared" si="2"/>
        <v>9.9058940069300008E-2</v>
      </c>
    </row>
    <row r="158" spans="1:3">
      <c r="A158" t="s">
        <v>157</v>
      </c>
      <c r="B158">
        <v>9.905894006930001E-4</v>
      </c>
      <c r="C158">
        <f t="shared" si="2"/>
        <v>9.9058940069300008E-2</v>
      </c>
    </row>
    <row r="159" spans="1:3">
      <c r="A159" t="s">
        <v>158</v>
      </c>
      <c r="B159">
        <v>9.905894006930001E-4</v>
      </c>
      <c r="C159">
        <f t="shared" si="2"/>
        <v>9.9058940069300008E-2</v>
      </c>
    </row>
    <row r="160" spans="1:3">
      <c r="A160" t="s">
        <v>159</v>
      </c>
      <c r="B160">
        <v>1.98117880139E-3</v>
      </c>
      <c r="C160">
        <f t="shared" si="2"/>
        <v>0.198117880139</v>
      </c>
    </row>
    <row r="161" spans="1:3">
      <c r="A161" t="s">
        <v>160</v>
      </c>
      <c r="B161">
        <v>4.9529470034699998E-4</v>
      </c>
      <c r="C161">
        <f t="shared" si="2"/>
        <v>4.9529470034699999E-2</v>
      </c>
    </row>
    <row r="162" spans="1:3">
      <c r="A162" t="s">
        <v>161</v>
      </c>
      <c r="B162">
        <v>9.905894006930001E-4</v>
      </c>
      <c r="C162">
        <f t="shared" si="2"/>
        <v>9.9058940069300008E-2</v>
      </c>
    </row>
    <row r="163" spans="1:3">
      <c r="A163" t="s">
        <v>162</v>
      </c>
      <c r="B163">
        <v>4.9529470034699998E-4</v>
      </c>
      <c r="C163">
        <f t="shared" si="2"/>
        <v>4.9529470034699999E-2</v>
      </c>
    </row>
    <row r="164" spans="1:3">
      <c r="A164" t="s">
        <v>163</v>
      </c>
      <c r="B164">
        <v>4.9529470034699998E-4</v>
      </c>
      <c r="C164">
        <f t="shared" si="2"/>
        <v>4.9529470034699999E-2</v>
      </c>
    </row>
    <row r="165" spans="1:3">
      <c r="A165" t="s">
        <v>164</v>
      </c>
      <c r="B165">
        <v>9.905894006930001E-4</v>
      </c>
      <c r="C165">
        <f t="shared" si="2"/>
        <v>9.9058940069300008E-2</v>
      </c>
    </row>
    <row r="166" spans="1:3">
      <c r="A166" t="s">
        <v>165</v>
      </c>
      <c r="B166">
        <v>4.9529470034699998E-4</v>
      </c>
      <c r="C166">
        <f t="shared" si="2"/>
        <v>4.95294700346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49"/>
  <sheetViews>
    <sheetView tabSelected="1" workbookViewId="0">
      <selection activeCell="F38" sqref="F38"/>
    </sheetView>
  </sheetViews>
  <sheetFormatPr defaultRowHeight="15"/>
  <cols>
    <col min="1" max="1" width="95.5703125" customWidth="1"/>
  </cols>
  <sheetData>
    <row r="1" spans="1:3">
      <c r="A1" t="s">
        <v>0</v>
      </c>
      <c r="B1" t="s">
        <v>166</v>
      </c>
      <c r="C1" t="s">
        <v>167</v>
      </c>
    </row>
    <row r="2" spans="1:3">
      <c r="A2" t="s">
        <v>1</v>
      </c>
      <c r="B2">
        <v>1.1363636363599999E-3</v>
      </c>
      <c r="C2">
        <f>(B2*100)</f>
        <v>0.11363636363599999</v>
      </c>
    </row>
    <row r="3" spans="1:3">
      <c r="A3" t="s">
        <v>2</v>
      </c>
      <c r="B3">
        <v>5.3409090909100003E-2</v>
      </c>
      <c r="C3">
        <f t="shared" ref="C3:C66" si="0">(B3*100)</f>
        <v>5.3409090909100003</v>
      </c>
    </row>
    <row r="4" spans="1:3">
      <c r="A4" t="s">
        <v>3</v>
      </c>
      <c r="B4">
        <v>3.9772727272699999E-3</v>
      </c>
      <c r="C4">
        <f t="shared" si="0"/>
        <v>0.39772727272699998</v>
      </c>
    </row>
    <row r="5" spans="1:3">
      <c r="A5" t="s">
        <v>4</v>
      </c>
      <c r="B5">
        <v>5.6818181818199997E-4</v>
      </c>
      <c r="C5">
        <f t="shared" si="0"/>
        <v>5.6818181818199996E-2</v>
      </c>
    </row>
    <row r="6" spans="1:3">
      <c r="A6" t="s">
        <v>5</v>
      </c>
      <c r="B6">
        <v>1.7045454545500001E-3</v>
      </c>
      <c r="C6">
        <f t="shared" si="0"/>
        <v>0.17045454545499999</v>
      </c>
    </row>
    <row r="7" spans="1:3">
      <c r="A7" t="s">
        <v>6</v>
      </c>
      <c r="B7">
        <v>6.2500000000000003E-3</v>
      </c>
      <c r="C7">
        <f t="shared" si="0"/>
        <v>0.625</v>
      </c>
    </row>
    <row r="8" spans="1:3">
      <c r="A8" t="s">
        <v>7</v>
      </c>
      <c r="B8">
        <v>3.4090909090899999E-3</v>
      </c>
      <c r="C8">
        <f t="shared" si="0"/>
        <v>0.34090909090900001</v>
      </c>
    </row>
    <row r="9" spans="1:3">
      <c r="A9" t="s">
        <v>168</v>
      </c>
      <c r="B9">
        <v>5.6818181818199997E-4</v>
      </c>
      <c r="C9">
        <f t="shared" si="0"/>
        <v>5.6818181818199996E-2</v>
      </c>
    </row>
    <row r="10" spans="1:3">
      <c r="A10" t="s">
        <v>8</v>
      </c>
      <c r="B10">
        <v>2.84090909091E-3</v>
      </c>
      <c r="C10">
        <f t="shared" si="0"/>
        <v>0.28409090909099999</v>
      </c>
    </row>
    <row r="11" spans="1:3">
      <c r="A11" t="s">
        <v>9</v>
      </c>
      <c r="B11">
        <v>6.8181818181799999E-3</v>
      </c>
      <c r="C11">
        <f t="shared" si="0"/>
        <v>0.68181818181800002</v>
      </c>
    </row>
    <row r="12" spans="1:3">
      <c r="A12" t="s">
        <v>10</v>
      </c>
      <c r="B12">
        <v>1.0227272727300001E-2</v>
      </c>
      <c r="C12">
        <f t="shared" si="0"/>
        <v>1.0227272727300001</v>
      </c>
    </row>
    <row r="13" spans="1:3">
      <c r="A13" t="s">
        <v>12</v>
      </c>
      <c r="B13">
        <v>5.6818181818199997E-4</v>
      </c>
      <c r="C13">
        <f t="shared" si="0"/>
        <v>5.6818181818199996E-2</v>
      </c>
    </row>
    <row r="14" spans="1:3">
      <c r="A14" t="s">
        <v>13</v>
      </c>
      <c r="B14">
        <v>5.6818181818199997E-4</v>
      </c>
      <c r="C14">
        <f t="shared" si="0"/>
        <v>5.6818181818199996E-2</v>
      </c>
    </row>
    <row r="15" spans="1:3">
      <c r="A15" t="s">
        <v>14</v>
      </c>
      <c r="B15">
        <v>1.7045454545500001E-3</v>
      </c>
      <c r="C15">
        <f t="shared" si="0"/>
        <v>0.17045454545499999</v>
      </c>
    </row>
    <row r="16" spans="1:3">
      <c r="A16" t="s">
        <v>16</v>
      </c>
      <c r="B16">
        <v>2.84090909091E-3</v>
      </c>
      <c r="C16">
        <f t="shared" si="0"/>
        <v>0.28409090909099999</v>
      </c>
    </row>
    <row r="17" spans="1:3">
      <c r="A17" t="s">
        <v>169</v>
      </c>
      <c r="B17">
        <v>5.6818181818199997E-4</v>
      </c>
      <c r="C17">
        <f t="shared" si="0"/>
        <v>5.6818181818199996E-2</v>
      </c>
    </row>
    <row r="18" spans="1:3">
      <c r="A18" t="s">
        <v>170</v>
      </c>
      <c r="B18">
        <v>5.6818181818199997E-4</v>
      </c>
      <c r="C18">
        <f t="shared" si="0"/>
        <v>5.6818181818199996E-2</v>
      </c>
    </row>
    <row r="19" spans="1:3">
      <c r="A19" t="s">
        <v>21</v>
      </c>
      <c r="B19">
        <v>5.6818181818199997E-4</v>
      </c>
      <c r="C19">
        <f t="shared" si="0"/>
        <v>5.6818181818199996E-2</v>
      </c>
    </row>
    <row r="20" spans="1:3">
      <c r="A20" t="s">
        <v>22</v>
      </c>
      <c r="B20">
        <v>1.7045454545500001E-3</v>
      </c>
      <c r="C20">
        <f t="shared" si="0"/>
        <v>0.17045454545499999</v>
      </c>
    </row>
    <row r="21" spans="1:3">
      <c r="A21" t="s">
        <v>23</v>
      </c>
      <c r="B21">
        <v>1.1363636363599999E-3</v>
      </c>
      <c r="C21">
        <f t="shared" si="0"/>
        <v>0.11363636363599999</v>
      </c>
    </row>
    <row r="22" spans="1:3">
      <c r="A22" t="s">
        <v>24</v>
      </c>
      <c r="B22">
        <v>5.6818181818199997E-4</v>
      </c>
      <c r="C22">
        <f t="shared" si="0"/>
        <v>5.6818181818199996E-2</v>
      </c>
    </row>
    <row r="23" spans="1:3">
      <c r="A23" t="s">
        <v>26</v>
      </c>
      <c r="B23">
        <v>5.6818181818199997E-4</v>
      </c>
      <c r="C23">
        <f t="shared" si="0"/>
        <v>5.6818181818199996E-2</v>
      </c>
    </row>
    <row r="24" spans="1:3">
      <c r="A24" t="s">
        <v>171</v>
      </c>
      <c r="B24">
        <v>5.6818181818199997E-4</v>
      </c>
      <c r="C24">
        <f t="shared" si="0"/>
        <v>5.6818181818199996E-2</v>
      </c>
    </row>
    <row r="25" spans="1:3">
      <c r="A25" t="s">
        <v>27</v>
      </c>
      <c r="B25">
        <v>8.5227272727300008E-3</v>
      </c>
      <c r="C25">
        <f t="shared" si="0"/>
        <v>0.85227272727300007</v>
      </c>
    </row>
    <row r="26" spans="1:3">
      <c r="A26" t="s">
        <v>29</v>
      </c>
      <c r="B26">
        <v>2.1022727272699999E-2</v>
      </c>
      <c r="C26">
        <f t="shared" si="0"/>
        <v>2.1022727272699999</v>
      </c>
    </row>
    <row r="27" spans="1:3">
      <c r="A27" t="s">
        <v>30</v>
      </c>
      <c r="B27">
        <v>5.6818181818199997E-4</v>
      </c>
      <c r="C27">
        <f t="shared" si="0"/>
        <v>5.6818181818199996E-2</v>
      </c>
    </row>
    <row r="28" spans="1:3">
      <c r="A28" t="s">
        <v>32</v>
      </c>
      <c r="B28">
        <v>1.1363636363599999E-3</v>
      </c>
      <c r="C28">
        <f t="shared" si="0"/>
        <v>0.11363636363599999</v>
      </c>
    </row>
    <row r="29" spans="1:3">
      <c r="A29" t="s">
        <v>33</v>
      </c>
      <c r="B29">
        <v>4.5454545454500003E-3</v>
      </c>
      <c r="C29">
        <f t="shared" si="0"/>
        <v>0.45454545454500001</v>
      </c>
    </row>
    <row r="30" spans="1:3">
      <c r="A30" t="s">
        <v>172</v>
      </c>
      <c r="B30">
        <v>1.1363636363599999E-3</v>
      </c>
      <c r="C30">
        <f t="shared" si="0"/>
        <v>0.11363636363599999</v>
      </c>
    </row>
    <row r="31" spans="1:3">
      <c r="A31" t="s">
        <v>34</v>
      </c>
      <c r="B31">
        <v>1.1363636363599999E-3</v>
      </c>
      <c r="C31">
        <f t="shared" si="0"/>
        <v>0.11363636363599999</v>
      </c>
    </row>
    <row r="32" spans="1:3">
      <c r="A32" t="s">
        <v>173</v>
      </c>
      <c r="B32">
        <v>5.6818181818199997E-4</v>
      </c>
      <c r="C32">
        <f t="shared" si="0"/>
        <v>5.6818181818199996E-2</v>
      </c>
    </row>
    <row r="33" spans="1:3">
      <c r="A33" t="s">
        <v>36</v>
      </c>
      <c r="B33">
        <v>2.27272727273E-3</v>
      </c>
      <c r="C33">
        <f t="shared" si="0"/>
        <v>0.22727272727299999</v>
      </c>
    </row>
    <row r="34" spans="1:3">
      <c r="A34" t="s">
        <v>37</v>
      </c>
      <c r="B34">
        <v>5.6818181818199997E-4</v>
      </c>
      <c r="C34">
        <f t="shared" si="0"/>
        <v>5.6818181818199996E-2</v>
      </c>
    </row>
    <row r="35" spans="1:3">
      <c r="A35" t="s">
        <v>174</v>
      </c>
      <c r="B35">
        <v>1.1363636363599999E-3</v>
      </c>
      <c r="C35">
        <f t="shared" si="0"/>
        <v>0.11363636363599999</v>
      </c>
    </row>
    <row r="36" spans="1:3">
      <c r="A36" t="s">
        <v>39</v>
      </c>
      <c r="B36">
        <v>3.4090909090899999E-3</v>
      </c>
      <c r="C36">
        <f t="shared" si="0"/>
        <v>0.34090909090900001</v>
      </c>
    </row>
    <row r="37" spans="1:3">
      <c r="A37" t="s">
        <v>40</v>
      </c>
      <c r="B37">
        <v>3.4090909090899999E-3</v>
      </c>
      <c r="C37">
        <f t="shared" si="0"/>
        <v>0.34090909090900001</v>
      </c>
    </row>
    <row r="38" spans="1:3">
      <c r="A38" t="s">
        <v>41</v>
      </c>
      <c r="B38">
        <v>2.84090909091E-3</v>
      </c>
      <c r="C38">
        <f t="shared" si="0"/>
        <v>0.28409090909099999</v>
      </c>
    </row>
    <row r="39" spans="1:3">
      <c r="A39" t="s">
        <v>42</v>
      </c>
      <c r="B39">
        <v>2.27272727273E-3</v>
      </c>
      <c r="C39">
        <f t="shared" si="0"/>
        <v>0.22727272727299999</v>
      </c>
    </row>
    <row r="40" spans="1:3">
      <c r="A40" t="s">
        <v>175</v>
      </c>
      <c r="B40">
        <v>2.27272727273E-3</v>
      </c>
      <c r="C40">
        <f t="shared" si="0"/>
        <v>0.22727272727299999</v>
      </c>
    </row>
    <row r="41" spans="1:3">
      <c r="A41" t="s">
        <v>44</v>
      </c>
      <c r="B41">
        <v>1.7045454545500001E-3</v>
      </c>
      <c r="C41">
        <f t="shared" si="0"/>
        <v>0.17045454545499999</v>
      </c>
    </row>
    <row r="42" spans="1:3">
      <c r="A42" t="s">
        <v>45</v>
      </c>
      <c r="B42">
        <v>5.6818181818199997E-4</v>
      </c>
      <c r="C42">
        <f t="shared" si="0"/>
        <v>5.6818181818199996E-2</v>
      </c>
    </row>
    <row r="43" spans="1:3">
      <c r="A43" t="s">
        <v>46</v>
      </c>
      <c r="B43">
        <v>5.1136363636399996E-3</v>
      </c>
      <c r="C43">
        <f t="shared" si="0"/>
        <v>0.51136363636399995</v>
      </c>
    </row>
    <row r="44" spans="1:3">
      <c r="A44" t="s">
        <v>176</v>
      </c>
      <c r="B44">
        <v>5.6818181818199997E-4</v>
      </c>
      <c r="C44">
        <f t="shared" si="0"/>
        <v>5.6818181818199996E-2</v>
      </c>
    </row>
    <row r="45" spans="1:3">
      <c r="A45" t="s">
        <v>177</v>
      </c>
      <c r="B45">
        <v>3.4090909090899999E-3</v>
      </c>
      <c r="C45">
        <f t="shared" si="0"/>
        <v>0.34090909090900001</v>
      </c>
    </row>
    <row r="46" spans="1:3">
      <c r="A46" t="s">
        <v>47</v>
      </c>
      <c r="B46">
        <v>5.6818181818199997E-4</v>
      </c>
      <c r="C46">
        <f t="shared" si="0"/>
        <v>5.6818181818199996E-2</v>
      </c>
    </row>
    <row r="47" spans="1:3">
      <c r="A47" t="s">
        <v>48</v>
      </c>
      <c r="B47">
        <v>4.5454545454500003E-3</v>
      </c>
      <c r="C47">
        <f t="shared" si="0"/>
        <v>0.45454545454500001</v>
      </c>
    </row>
    <row r="48" spans="1:3">
      <c r="A48" t="s">
        <v>52</v>
      </c>
      <c r="B48">
        <v>2.1590909090900001E-2</v>
      </c>
      <c r="C48">
        <f t="shared" si="0"/>
        <v>2.1590909090900001</v>
      </c>
    </row>
    <row r="49" spans="1:3">
      <c r="A49" t="s">
        <v>56</v>
      </c>
      <c r="B49">
        <v>1.1363636363599999E-3</v>
      </c>
      <c r="C49">
        <f t="shared" si="0"/>
        <v>0.11363636363599999</v>
      </c>
    </row>
    <row r="50" spans="1:3">
      <c r="A50" t="s">
        <v>178</v>
      </c>
      <c r="B50">
        <v>5.6818181818199997E-4</v>
      </c>
      <c r="C50">
        <f t="shared" si="0"/>
        <v>5.6818181818199996E-2</v>
      </c>
    </row>
    <row r="51" spans="1:3">
      <c r="A51" t="s">
        <v>179</v>
      </c>
      <c r="B51">
        <v>5.6818181818199997E-4</v>
      </c>
      <c r="C51">
        <f t="shared" si="0"/>
        <v>5.6818181818199996E-2</v>
      </c>
    </row>
    <row r="52" spans="1:3">
      <c r="A52" t="s">
        <v>180</v>
      </c>
      <c r="B52">
        <v>5.6818181818199997E-4</v>
      </c>
      <c r="C52">
        <f t="shared" si="0"/>
        <v>5.6818181818199996E-2</v>
      </c>
    </row>
    <row r="53" spans="1:3">
      <c r="A53" t="s">
        <v>181</v>
      </c>
      <c r="B53">
        <v>5.6818181818199997E-4</v>
      </c>
      <c r="C53">
        <f t="shared" si="0"/>
        <v>5.6818181818199996E-2</v>
      </c>
    </row>
    <row r="54" spans="1:3">
      <c r="A54" t="s">
        <v>60</v>
      </c>
      <c r="B54">
        <v>5.6818181818199997E-4</v>
      </c>
      <c r="C54">
        <f t="shared" si="0"/>
        <v>5.6818181818199996E-2</v>
      </c>
    </row>
    <row r="55" spans="1:3">
      <c r="A55" t="s">
        <v>61</v>
      </c>
      <c r="B55">
        <v>5.6818181818199997E-4</v>
      </c>
      <c r="C55">
        <f t="shared" si="0"/>
        <v>5.6818181818199996E-2</v>
      </c>
    </row>
    <row r="56" spans="1:3">
      <c r="A56" t="s">
        <v>182</v>
      </c>
      <c r="B56">
        <v>2.27272727273E-3</v>
      </c>
      <c r="C56">
        <f t="shared" si="0"/>
        <v>0.22727272727299999</v>
      </c>
    </row>
    <row r="57" spans="1:3">
      <c r="A57" t="s">
        <v>183</v>
      </c>
      <c r="B57">
        <v>5.6818181818199997E-4</v>
      </c>
      <c r="C57">
        <f t="shared" si="0"/>
        <v>5.6818181818199996E-2</v>
      </c>
    </row>
    <row r="58" spans="1:3">
      <c r="A58" t="s">
        <v>62</v>
      </c>
      <c r="B58">
        <v>5.1136363636399996E-3</v>
      </c>
      <c r="C58">
        <f t="shared" si="0"/>
        <v>0.51136363636399995</v>
      </c>
    </row>
    <row r="59" spans="1:3">
      <c r="A59" t="s">
        <v>184</v>
      </c>
      <c r="B59">
        <v>1.1363636363599999E-3</v>
      </c>
      <c r="C59">
        <f t="shared" si="0"/>
        <v>0.11363636363599999</v>
      </c>
    </row>
    <row r="60" spans="1:3">
      <c r="A60" t="s">
        <v>185</v>
      </c>
      <c r="B60">
        <v>1.1363636363599999E-3</v>
      </c>
      <c r="C60">
        <f t="shared" si="0"/>
        <v>0.11363636363599999</v>
      </c>
    </row>
    <row r="61" spans="1:3">
      <c r="A61" t="s">
        <v>63</v>
      </c>
      <c r="B61">
        <v>3.9772727272699999E-3</v>
      </c>
      <c r="C61">
        <f t="shared" si="0"/>
        <v>0.39772727272699998</v>
      </c>
    </row>
    <row r="62" spans="1:3">
      <c r="A62" t="s">
        <v>186</v>
      </c>
      <c r="B62">
        <v>5.6818181818199997E-4</v>
      </c>
      <c r="C62">
        <f t="shared" si="0"/>
        <v>5.6818181818199996E-2</v>
      </c>
    </row>
    <row r="63" spans="1:3">
      <c r="A63" t="s">
        <v>65</v>
      </c>
      <c r="B63">
        <v>1.1363636363599999E-3</v>
      </c>
      <c r="C63">
        <f t="shared" si="0"/>
        <v>0.11363636363599999</v>
      </c>
    </row>
    <row r="64" spans="1:3">
      <c r="A64" t="s">
        <v>66</v>
      </c>
      <c r="B64">
        <v>6.2500000000000003E-3</v>
      </c>
      <c r="C64">
        <f t="shared" si="0"/>
        <v>0.625</v>
      </c>
    </row>
    <row r="65" spans="1:3">
      <c r="A65" t="s">
        <v>187</v>
      </c>
      <c r="B65">
        <v>5.6818181818199997E-4</v>
      </c>
      <c r="C65">
        <f t="shared" si="0"/>
        <v>5.6818181818199996E-2</v>
      </c>
    </row>
    <row r="66" spans="1:3">
      <c r="A66" t="s">
        <v>70</v>
      </c>
      <c r="B66">
        <v>4.5454545454500003E-3</v>
      </c>
      <c r="C66">
        <f t="shared" si="0"/>
        <v>0.45454545454500001</v>
      </c>
    </row>
    <row r="67" spans="1:3">
      <c r="A67" t="s">
        <v>188</v>
      </c>
      <c r="B67">
        <v>1.1363636363599999E-3</v>
      </c>
      <c r="C67">
        <f t="shared" ref="C67:C130" si="1">(B67*100)</f>
        <v>0.11363636363599999</v>
      </c>
    </row>
    <row r="68" spans="1:3">
      <c r="A68" t="s">
        <v>189</v>
      </c>
      <c r="B68">
        <v>5.6818181818199997E-4</v>
      </c>
      <c r="C68">
        <f t="shared" si="1"/>
        <v>5.6818181818199996E-2</v>
      </c>
    </row>
    <row r="69" spans="1:3">
      <c r="A69" t="s">
        <v>73</v>
      </c>
      <c r="B69">
        <v>3.4090909090899999E-3</v>
      </c>
      <c r="C69">
        <f t="shared" si="1"/>
        <v>0.34090909090900001</v>
      </c>
    </row>
    <row r="70" spans="1:3">
      <c r="A70" t="s">
        <v>190</v>
      </c>
      <c r="B70">
        <v>5.6818181818199997E-4</v>
      </c>
      <c r="C70">
        <f t="shared" si="1"/>
        <v>5.6818181818199996E-2</v>
      </c>
    </row>
    <row r="71" spans="1:3">
      <c r="A71" t="s">
        <v>76</v>
      </c>
      <c r="B71">
        <v>5.6818181818199997E-4</v>
      </c>
      <c r="C71">
        <f t="shared" si="1"/>
        <v>5.6818181818199996E-2</v>
      </c>
    </row>
    <row r="72" spans="1:3">
      <c r="A72" t="s">
        <v>79</v>
      </c>
      <c r="B72">
        <v>5.6818181818199997E-4</v>
      </c>
      <c r="C72">
        <f t="shared" si="1"/>
        <v>5.6818181818199996E-2</v>
      </c>
    </row>
    <row r="73" spans="1:3">
      <c r="A73" t="s">
        <v>81</v>
      </c>
      <c r="B73">
        <v>5.6818181818199997E-4</v>
      </c>
      <c r="C73">
        <f t="shared" si="1"/>
        <v>5.6818181818199996E-2</v>
      </c>
    </row>
    <row r="74" spans="1:3">
      <c r="A74" t="s">
        <v>191</v>
      </c>
      <c r="B74">
        <v>5.6818181818199997E-4</v>
      </c>
      <c r="C74">
        <f t="shared" si="1"/>
        <v>5.6818181818199996E-2</v>
      </c>
    </row>
    <row r="75" spans="1:3">
      <c r="A75" t="s">
        <v>192</v>
      </c>
      <c r="B75">
        <v>5.6818181818199997E-4</v>
      </c>
      <c r="C75">
        <f t="shared" si="1"/>
        <v>5.6818181818199996E-2</v>
      </c>
    </row>
    <row r="76" spans="1:3">
      <c r="A76" t="s">
        <v>83</v>
      </c>
      <c r="B76">
        <v>5.1136363636399996E-3</v>
      </c>
      <c r="C76">
        <f t="shared" si="1"/>
        <v>0.51136363636399995</v>
      </c>
    </row>
    <row r="77" spans="1:3">
      <c r="A77" t="s">
        <v>84</v>
      </c>
      <c r="B77">
        <v>6.2500000000000003E-3</v>
      </c>
      <c r="C77">
        <f t="shared" si="1"/>
        <v>0.625</v>
      </c>
    </row>
    <row r="78" spans="1:3">
      <c r="A78" t="s">
        <v>85</v>
      </c>
      <c r="B78">
        <v>1.7613636363599999E-2</v>
      </c>
      <c r="C78">
        <f t="shared" si="1"/>
        <v>1.76136363636</v>
      </c>
    </row>
    <row r="79" spans="1:3">
      <c r="A79" t="s">
        <v>86</v>
      </c>
      <c r="B79">
        <v>3.9772727272699999E-3</v>
      </c>
      <c r="C79">
        <f t="shared" si="1"/>
        <v>0.39772727272699998</v>
      </c>
    </row>
    <row r="80" spans="1:3">
      <c r="A80" t="s">
        <v>87</v>
      </c>
      <c r="B80">
        <v>1.7045454545500001E-3</v>
      </c>
      <c r="C80">
        <f t="shared" si="1"/>
        <v>0.17045454545499999</v>
      </c>
    </row>
    <row r="81" spans="1:3">
      <c r="A81" t="s">
        <v>89</v>
      </c>
      <c r="B81">
        <v>5.1136363636399996E-3</v>
      </c>
      <c r="C81">
        <f t="shared" si="1"/>
        <v>0.51136363636399995</v>
      </c>
    </row>
    <row r="82" spans="1:3">
      <c r="A82" t="s">
        <v>193</v>
      </c>
      <c r="B82">
        <v>5.6818181818199997E-4</v>
      </c>
      <c r="C82">
        <f t="shared" si="1"/>
        <v>5.6818181818199996E-2</v>
      </c>
    </row>
    <row r="83" spans="1:3">
      <c r="A83" t="s">
        <v>194</v>
      </c>
      <c r="B83">
        <v>1.1363636363599999E-3</v>
      </c>
      <c r="C83">
        <f t="shared" si="1"/>
        <v>0.11363636363599999</v>
      </c>
    </row>
    <row r="84" spans="1:3">
      <c r="A84" t="s">
        <v>195</v>
      </c>
      <c r="B84">
        <v>1.1363636363599999E-3</v>
      </c>
      <c r="C84">
        <f t="shared" si="1"/>
        <v>0.11363636363599999</v>
      </c>
    </row>
    <row r="85" spans="1:3">
      <c r="A85" t="s">
        <v>95</v>
      </c>
      <c r="B85">
        <v>1.1363636363599999E-3</v>
      </c>
      <c r="C85">
        <f t="shared" si="1"/>
        <v>0.11363636363599999</v>
      </c>
    </row>
    <row r="86" spans="1:3">
      <c r="A86" t="s">
        <v>96</v>
      </c>
      <c r="B86">
        <v>3.8636363636400002E-2</v>
      </c>
      <c r="C86">
        <f t="shared" si="1"/>
        <v>3.8636363636400004</v>
      </c>
    </row>
    <row r="87" spans="1:3">
      <c r="A87" t="s">
        <v>97</v>
      </c>
      <c r="B87">
        <v>8.5227272727300008E-3</v>
      </c>
      <c r="C87">
        <f t="shared" si="1"/>
        <v>0.85227272727300007</v>
      </c>
    </row>
    <row r="88" spans="1:3">
      <c r="A88" t="s">
        <v>196</v>
      </c>
      <c r="B88">
        <v>5.6818181818199997E-4</v>
      </c>
      <c r="C88">
        <f t="shared" si="1"/>
        <v>5.6818181818199996E-2</v>
      </c>
    </row>
    <row r="89" spans="1:3">
      <c r="A89" t="s">
        <v>99</v>
      </c>
      <c r="B89">
        <v>0.16306818181800001</v>
      </c>
      <c r="C89">
        <f t="shared" si="1"/>
        <v>16.306818181800001</v>
      </c>
    </row>
    <row r="90" spans="1:3">
      <c r="A90" t="s">
        <v>100</v>
      </c>
      <c r="B90">
        <v>2.84090909091E-3</v>
      </c>
      <c r="C90">
        <f t="shared" si="1"/>
        <v>0.28409090909099999</v>
      </c>
    </row>
    <row r="91" spans="1:3">
      <c r="A91" t="s">
        <v>101</v>
      </c>
      <c r="B91">
        <v>3.9772727272699999E-3</v>
      </c>
      <c r="C91">
        <f t="shared" si="1"/>
        <v>0.39772727272699998</v>
      </c>
    </row>
    <row r="92" spans="1:3">
      <c r="A92" t="s">
        <v>102</v>
      </c>
      <c r="B92">
        <v>3.0681818181800002E-2</v>
      </c>
      <c r="C92">
        <f t="shared" si="1"/>
        <v>3.0681818181800002</v>
      </c>
    </row>
    <row r="93" spans="1:3">
      <c r="A93" t="s">
        <v>197</v>
      </c>
      <c r="B93">
        <v>5.6818181818199997E-4</v>
      </c>
      <c r="C93">
        <f t="shared" si="1"/>
        <v>5.6818181818199996E-2</v>
      </c>
    </row>
    <row r="94" spans="1:3">
      <c r="A94" t="s">
        <v>198</v>
      </c>
      <c r="B94">
        <v>5.6818181818199997E-4</v>
      </c>
      <c r="C94">
        <f t="shared" si="1"/>
        <v>5.6818181818199996E-2</v>
      </c>
    </row>
    <row r="95" spans="1:3">
      <c r="A95" t="s">
        <v>103</v>
      </c>
      <c r="B95">
        <v>5.6818181818199997E-4</v>
      </c>
      <c r="C95">
        <f t="shared" si="1"/>
        <v>5.6818181818199996E-2</v>
      </c>
    </row>
    <row r="96" spans="1:3">
      <c r="A96" t="s">
        <v>104</v>
      </c>
      <c r="B96">
        <v>2.84090909091E-3</v>
      </c>
      <c r="C96">
        <f t="shared" si="1"/>
        <v>0.28409090909099999</v>
      </c>
    </row>
    <row r="97" spans="1:3">
      <c r="A97" t="s">
        <v>105</v>
      </c>
      <c r="B97">
        <v>1.1931818181800001E-2</v>
      </c>
      <c r="C97">
        <f t="shared" si="1"/>
        <v>1.19318181818</v>
      </c>
    </row>
    <row r="98" spans="1:3">
      <c r="A98" t="s">
        <v>106</v>
      </c>
      <c r="B98">
        <v>1.7045454545500001E-3</v>
      </c>
      <c r="C98">
        <f t="shared" si="1"/>
        <v>0.17045454545499999</v>
      </c>
    </row>
    <row r="99" spans="1:3">
      <c r="A99" t="s">
        <v>107</v>
      </c>
      <c r="B99">
        <v>2.27272727273E-3</v>
      </c>
      <c r="C99">
        <f t="shared" si="1"/>
        <v>0.22727272727299999</v>
      </c>
    </row>
    <row r="100" spans="1:3">
      <c r="A100" t="s">
        <v>109</v>
      </c>
      <c r="B100">
        <v>2.27272727273E-3</v>
      </c>
      <c r="C100">
        <f t="shared" si="1"/>
        <v>0.22727272727299999</v>
      </c>
    </row>
    <row r="101" spans="1:3">
      <c r="A101" t="s">
        <v>110</v>
      </c>
      <c r="B101">
        <v>2.27272727273E-3</v>
      </c>
      <c r="C101">
        <f t="shared" si="1"/>
        <v>0.22727272727299999</v>
      </c>
    </row>
    <row r="102" spans="1:3">
      <c r="A102" t="s">
        <v>111</v>
      </c>
      <c r="B102">
        <v>2.27272727273E-3</v>
      </c>
      <c r="C102">
        <f t="shared" si="1"/>
        <v>0.22727272727299999</v>
      </c>
    </row>
    <row r="103" spans="1:3">
      <c r="A103" t="s">
        <v>112</v>
      </c>
      <c r="B103">
        <v>5.1136363636399996E-3</v>
      </c>
      <c r="C103">
        <f t="shared" si="1"/>
        <v>0.51136363636399995</v>
      </c>
    </row>
    <row r="104" spans="1:3">
      <c r="A104" t="s">
        <v>199</v>
      </c>
      <c r="B104">
        <v>1.7045454545500001E-3</v>
      </c>
      <c r="C104">
        <f t="shared" si="1"/>
        <v>0.17045454545499999</v>
      </c>
    </row>
    <row r="105" spans="1:3">
      <c r="A105" t="s">
        <v>113</v>
      </c>
      <c r="B105">
        <v>2.27272727273E-3</v>
      </c>
      <c r="C105">
        <f t="shared" si="1"/>
        <v>0.22727272727299999</v>
      </c>
    </row>
    <row r="106" spans="1:3">
      <c r="A106" t="s">
        <v>114</v>
      </c>
      <c r="B106">
        <v>1.7045454545500001E-3</v>
      </c>
      <c r="C106">
        <f t="shared" si="1"/>
        <v>0.17045454545499999</v>
      </c>
    </row>
    <row r="107" spans="1:3">
      <c r="A107" t="s">
        <v>115</v>
      </c>
      <c r="B107">
        <v>0.13750000000000001</v>
      </c>
      <c r="C107">
        <f t="shared" si="1"/>
        <v>13.750000000000002</v>
      </c>
    </row>
    <row r="108" spans="1:3">
      <c r="A108" t="s">
        <v>118</v>
      </c>
      <c r="B108">
        <v>7.9545454545500004E-3</v>
      </c>
      <c r="C108">
        <f t="shared" si="1"/>
        <v>0.79545454545500005</v>
      </c>
    </row>
    <row r="109" spans="1:3">
      <c r="A109" t="s">
        <v>119</v>
      </c>
      <c r="B109">
        <v>7.8409090909100004E-2</v>
      </c>
      <c r="C109">
        <f t="shared" si="1"/>
        <v>7.8409090909100003</v>
      </c>
    </row>
    <row r="110" spans="1:3">
      <c r="A110" t="s">
        <v>120</v>
      </c>
      <c r="B110">
        <v>2.67045454545E-2</v>
      </c>
      <c r="C110">
        <f t="shared" si="1"/>
        <v>2.6704545454500002</v>
      </c>
    </row>
    <row r="111" spans="1:3">
      <c r="A111" t="s">
        <v>121</v>
      </c>
      <c r="B111">
        <v>1.1363636363599999E-3</v>
      </c>
      <c r="C111">
        <f t="shared" si="1"/>
        <v>0.11363636363599999</v>
      </c>
    </row>
    <row r="112" spans="1:3">
      <c r="A112" t="s">
        <v>123</v>
      </c>
      <c r="B112">
        <v>5.6818181818199997E-4</v>
      </c>
      <c r="C112">
        <f t="shared" si="1"/>
        <v>5.6818181818199996E-2</v>
      </c>
    </row>
    <row r="113" spans="1:3">
      <c r="A113" t="s">
        <v>124</v>
      </c>
      <c r="B113">
        <v>1.8749999999999999E-2</v>
      </c>
      <c r="C113">
        <f t="shared" si="1"/>
        <v>1.875</v>
      </c>
    </row>
    <row r="114" spans="1:3">
      <c r="A114" t="s">
        <v>125</v>
      </c>
      <c r="B114">
        <v>1.1363636363599999E-3</v>
      </c>
      <c r="C114">
        <f t="shared" si="1"/>
        <v>0.11363636363599999</v>
      </c>
    </row>
    <row r="115" spans="1:3">
      <c r="A115" t="s">
        <v>126</v>
      </c>
      <c r="B115">
        <v>7.7840909090899996E-2</v>
      </c>
      <c r="C115">
        <f t="shared" si="1"/>
        <v>7.7840909090899997</v>
      </c>
    </row>
    <row r="116" spans="1:3">
      <c r="A116" t="s">
        <v>127</v>
      </c>
      <c r="B116">
        <v>2.84090909091E-3</v>
      </c>
      <c r="C116">
        <f t="shared" si="1"/>
        <v>0.28409090909099999</v>
      </c>
    </row>
    <row r="117" spans="1:3">
      <c r="A117" t="s">
        <v>200</v>
      </c>
      <c r="B117">
        <v>1.7045454545500001E-3</v>
      </c>
      <c r="C117">
        <f t="shared" si="1"/>
        <v>0.17045454545499999</v>
      </c>
    </row>
    <row r="118" spans="1:3">
      <c r="A118" t="s">
        <v>128</v>
      </c>
      <c r="B118">
        <v>1.7045454545500001E-3</v>
      </c>
      <c r="C118">
        <f t="shared" si="1"/>
        <v>0.17045454545499999</v>
      </c>
    </row>
    <row r="119" spans="1:3">
      <c r="A119" t="s">
        <v>129</v>
      </c>
      <c r="B119">
        <v>3.4090909090899999E-3</v>
      </c>
      <c r="C119">
        <f t="shared" si="1"/>
        <v>0.34090909090900001</v>
      </c>
    </row>
    <row r="120" spans="1:3">
      <c r="A120" t="s">
        <v>133</v>
      </c>
      <c r="B120">
        <v>2.84090909091E-3</v>
      </c>
      <c r="C120">
        <f t="shared" si="1"/>
        <v>0.28409090909099999</v>
      </c>
    </row>
    <row r="121" spans="1:3">
      <c r="A121" t="s">
        <v>134</v>
      </c>
      <c r="B121">
        <v>5.6818181818199997E-4</v>
      </c>
      <c r="C121">
        <f t="shared" si="1"/>
        <v>5.6818181818199996E-2</v>
      </c>
    </row>
    <row r="122" spans="1:3">
      <c r="A122" t="s">
        <v>201</v>
      </c>
      <c r="B122">
        <v>5.6818181818199997E-4</v>
      </c>
      <c r="C122">
        <f t="shared" si="1"/>
        <v>5.6818181818199996E-2</v>
      </c>
    </row>
    <row r="123" spans="1:3">
      <c r="A123" t="s">
        <v>202</v>
      </c>
      <c r="B123">
        <v>5.6818181818199997E-4</v>
      </c>
      <c r="C123">
        <f t="shared" si="1"/>
        <v>5.6818181818199996E-2</v>
      </c>
    </row>
    <row r="124" spans="1:3">
      <c r="A124" t="s">
        <v>136</v>
      </c>
      <c r="B124">
        <v>1.7045454545500001E-3</v>
      </c>
      <c r="C124">
        <f t="shared" si="1"/>
        <v>0.17045454545499999</v>
      </c>
    </row>
    <row r="125" spans="1:3">
      <c r="A125" t="s">
        <v>138</v>
      </c>
      <c r="B125">
        <v>2.55681818182E-2</v>
      </c>
      <c r="C125">
        <f t="shared" si="1"/>
        <v>2.5568181818199998</v>
      </c>
    </row>
    <row r="126" spans="1:3">
      <c r="A126" t="s">
        <v>139</v>
      </c>
      <c r="B126">
        <v>5.6818181818199997E-4</v>
      </c>
      <c r="C126">
        <f t="shared" si="1"/>
        <v>5.6818181818199996E-2</v>
      </c>
    </row>
    <row r="127" spans="1:3">
      <c r="A127" t="s">
        <v>203</v>
      </c>
      <c r="B127">
        <v>1.1363636363599999E-3</v>
      </c>
      <c r="C127">
        <f t="shared" si="1"/>
        <v>0.11363636363599999</v>
      </c>
    </row>
    <row r="128" spans="1:3">
      <c r="A128" t="s">
        <v>204</v>
      </c>
      <c r="B128">
        <v>5.6818181818199997E-4</v>
      </c>
      <c r="C128">
        <f t="shared" si="1"/>
        <v>5.6818181818199996E-2</v>
      </c>
    </row>
    <row r="129" spans="1:3">
      <c r="A129" t="s">
        <v>141</v>
      </c>
      <c r="B129">
        <v>1.1363636363599999E-3</v>
      </c>
      <c r="C129">
        <f t="shared" si="1"/>
        <v>0.11363636363599999</v>
      </c>
    </row>
    <row r="130" spans="1:3">
      <c r="A130" t="s">
        <v>142</v>
      </c>
      <c r="B130">
        <v>9.0909090909099995E-3</v>
      </c>
      <c r="C130">
        <f t="shared" si="1"/>
        <v>0.90909090909099999</v>
      </c>
    </row>
    <row r="131" spans="1:3">
      <c r="A131" t="s">
        <v>205</v>
      </c>
      <c r="B131">
        <v>5.6818181818199997E-4</v>
      </c>
      <c r="C131">
        <f t="shared" ref="C131:C149" si="2">(B131*100)</f>
        <v>5.6818181818199996E-2</v>
      </c>
    </row>
    <row r="132" spans="1:3">
      <c r="A132" t="s">
        <v>145</v>
      </c>
      <c r="B132">
        <v>5.6818181818199997E-4</v>
      </c>
      <c r="C132">
        <f t="shared" si="2"/>
        <v>5.6818181818199996E-2</v>
      </c>
    </row>
    <row r="133" spans="1:3">
      <c r="A133" t="s">
        <v>206</v>
      </c>
      <c r="B133">
        <v>1.1363636363599999E-3</v>
      </c>
      <c r="C133">
        <f t="shared" si="2"/>
        <v>0.11363636363599999</v>
      </c>
    </row>
    <row r="134" spans="1:3">
      <c r="A134" t="s">
        <v>207</v>
      </c>
      <c r="B134">
        <v>5.6818181818199997E-4</v>
      </c>
      <c r="C134">
        <f t="shared" si="2"/>
        <v>5.6818181818199996E-2</v>
      </c>
    </row>
    <row r="135" spans="1:3">
      <c r="A135" t="s">
        <v>146</v>
      </c>
      <c r="B135">
        <v>5.6818181818199997E-4</v>
      </c>
      <c r="C135">
        <f t="shared" si="2"/>
        <v>5.6818181818199996E-2</v>
      </c>
    </row>
    <row r="136" spans="1:3">
      <c r="A136" t="s">
        <v>147</v>
      </c>
      <c r="B136">
        <v>5.6818181818199997E-4</v>
      </c>
      <c r="C136">
        <f t="shared" si="2"/>
        <v>5.6818181818199996E-2</v>
      </c>
    </row>
    <row r="137" spans="1:3">
      <c r="A137" t="s">
        <v>208</v>
      </c>
      <c r="B137">
        <v>5.6818181818199997E-4</v>
      </c>
      <c r="C137">
        <f t="shared" si="2"/>
        <v>5.6818181818199996E-2</v>
      </c>
    </row>
    <row r="138" spans="1:3">
      <c r="A138" t="s">
        <v>150</v>
      </c>
      <c r="B138">
        <v>5.6818181818199997E-4</v>
      </c>
      <c r="C138">
        <f t="shared" si="2"/>
        <v>5.6818181818199996E-2</v>
      </c>
    </row>
    <row r="139" spans="1:3">
      <c r="A139" t="s">
        <v>152</v>
      </c>
      <c r="B139">
        <v>1.1363636363599999E-3</v>
      </c>
      <c r="C139">
        <f t="shared" si="2"/>
        <v>0.11363636363599999</v>
      </c>
    </row>
    <row r="140" spans="1:3">
      <c r="A140" t="s">
        <v>153</v>
      </c>
      <c r="B140">
        <v>5.68181818182E-3</v>
      </c>
      <c r="C140">
        <f t="shared" si="2"/>
        <v>0.56818181818199998</v>
      </c>
    </row>
    <row r="141" spans="1:3">
      <c r="A141" t="s">
        <v>154</v>
      </c>
      <c r="B141">
        <v>1.1363636363599999E-3</v>
      </c>
      <c r="C141">
        <f t="shared" si="2"/>
        <v>0.11363636363599999</v>
      </c>
    </row>
    <row r="142" spans="1:3">
      <c r="A142" t="s">
        <v>155</v>
      </c>
      <c r="B142">
        <v>4.5454545454500003E-3</v>
      </c>
      <c r="C142">
        <f t="shared" si="2"/>
        <v>0.45454545454500001</v>
      </c>
    </row>
    <row r="143" spans="1:3">
      <c r="A143" t="s">
        <v>209</v>
      </c>
      <c r="B143">
        <v>5.6818181818199997E-4</v>
      </c>
      <c r="C143">
        <f t="shared" si="2"/>
        <v>5.6818181818199996E-2</v>
      </c>
    </row>
    <row r="144" spans="1:3">
      <c r="A144" t="s">
        <v>210</v>
      </c>
      <c r="B144">
        <v>1.7045454545500001E-3</v>
      </c>
      <c r="C144">
        <f t="shared" si="2"/>
        <v>0.17045454545499999</v>
      </c>
    </row>
    <row r="145" spans="1:3">
      <c r="A145" t="s">
        <v>159</v>
      </c>
      <c r="B145">
        <v>3.4090909090899999E-3</v>
      </c>
      <c r="C145">
        <f t="shared" si="2"/>
        <v>0.34090909090900001</v>
      </c>
    </row>
    <row r="146" spans="1:3">
      <c r="A146" t="s">
        <v>160</v>
      </c>
      <c r="B146">
        <v>1.7045454545500001E-3</v>
      </c>
      <c r="C146">
        <f t="shared" si="2"/>
        <v>0.17045454545499999</v>
      </c>
    </row>
    <row r="147" spans="1:3">
      <c r="A147" t="s">
        <v>211</v>
      </c>
      <c r="B147">
        <v>5.6818181818199997E-4</v>
      </c>
      <c r="C147">
        <f t="shared" si="2"/>
        <v>5.6818181818199996E-2</v>
      </c>
    </row>
    <row r="148" spans="1:3">
      <c r="A148" t="s">
        <v>162</v>
      </c>
      <c r="B148">
        <v>1.7045454545500001E-3</v>
      </c>
      <c r="C148">
        <f t="shared" si="2"/>
        <v>0.17045454545499999</v>
      </c>
    </row>
    <row r="149" spans="1:3">
      <c r="A149" t="s">
        <v>212</v>
      </c>
      <c r="B149">
        <v>5.6818181818199997E-4</v>
      </c>
      <c r="C149">
        <f t="shared" si="2"/>
        <v>5.681818181819999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38"/>
  <sheetViews>
    <sheetView topLeftCell="A25" workbookViewId="0">
      <selection activeCell="G59" sqref="G59"/>
    </sheetView>
  </sheetViews>
  <sheetFormatPr defaultRowHeight="15"/>
  <cols>
    <col min="1" max="1" width="95.28515625" customWidth="1"/>
  </cols>
  <sheetData>
    <row r="1" spans="1:3">
      <c r="A1" t="s">
        <v>0</v>
      </c>
      <c r="B1" t="s">
        <v>213</v>
      </c>
      <c r="C1" t="s">
        <v>214</v>
      </c>
    </row>
    <row r="2" spans="1:3">
      <c r="A2" t="s">
        <v>1</v>
      </c>
      <c r="B2">
        <v>4.5256453235000002E-3</v>
      </c>
      <c r="C2">
        <f>(B2*100)</f>
        <v>0.45256453235000005</v>
      </c>
    </row>
    <row r="3" spans="1:3">
      <c r="A3" t="s">
        <v>215</v>
      </c>
      <c r="B3" s="1">
        <v>4.1904123365699997E-5</v>
      </c>
      <c r="C3">
        <f t="shared" ref="C3:C66" si="0">(B3*100)</f>
        <v>4.1904123365699994E-3</v>
      </c>
    </row>
    <row r="4" spans="1:3">
      <c r="A4" t="s">
        <v>216</v>
      </c>
      <c r="B4">
        <v>1.2571237009699999E-4</v>
      </c>
      <c r="C4">
        <f t="shared" si="0"/>
        <v>1.25712370097E-2</v>
      </c>
    </row>
    <row r="5" spans="1:3">
      <c r="A5" t="s">
        <v>217</v>
      </c>
      <c r="B5" s="1">
        <v>4.1904123365699997E-5</v>
      </c>
      <c r="C5">
        <f t="shared" si="0"/>
        <v>4.1904123365699994E-3</v>
      </c>
    </row>
    <row r="6" spans="1:3">
      <c r="A6" t="s">
        <v>218</v>
      </c>
      <c r="B6">
        <v>2.01139792156E-3</v>
      </c>
      <c r="C6">
        <f t="shared" si="0"/>
        <v>0.201139792156</v>
      </c>
    </row>
    <row r="7" spans="1:3">
      <c r="A7" t="s">
        <v>219</v>
      </c>
      <c r="B7">
        <v>1.67616493463E-4</v>
      </c>
      <c r="C7">
        <f t="shared" si="0"/>
        <v>1.6761649346299999E-2</v>
      </c>
    </row>
    <row r="8" spans="1:3">
      <c r="A8" t="s">
        <v>220</v>
      </c>
      <c r="B8" s="1">
        <v>4.1904123365699997E-5</v>
      </c>
      <c r="C8">
        <f t="shared" si="0"/>
        <v>4.1904123365699994E-3</v>
      </c>
    </row>
    <row r="9" spans="1:3">
      <c r="A9" t="s">
        <v>221</v>
      </c>
      <c r="B9">
        <v>7.9617834394899996E-4</v>
      </c>
      <c r="C9">
        <f t="shared" si="0"/>
        <v>7.96178343949E-2</v>
      </c>
    </row>
    <row r="10" spans="1:3">
      <c r="A10" t="s">
        <v>2</v>
      </c>
      <c r="B10">
        <v>7.0901776734799998E-2</v>
      </c>
      <c r="C10">
        <f t="shared" si="0"/>
        <v>7.0901776734799995</v>
      </c>
    </row>
    <row r="11" spans="1:3">
      <c r="A11" t="s">
        <v>222</v>
      </c>
      <c r="B11">
        <v>2.09520616829E-4</v>
      </c>
      <c r="C11">
        <f t="shared" si="0"/>
        <v>2.0952061682900001E-2</v>
      </c>
    </row>
    <row r="12" spans="1:3">
      <c r="A12" t="s">
        <v>223</v>
      </c>
      <c r="B12">
        <v>8.3808246731500004E-4</v>
      </c>
      <c r="C12">
        <f t="shared" si="0"/>
        <v>8.3808246731500002E-2</v>
      </c>
    </row>
    <row r="13" spans="1:3">
      <c r="A13" t="s">
        <v>224</v>
      </c>
      <c r="B13" s="1">
        <v>8.3808246731499999E-5</v>
      </c>
      <c r="C13">
        <f t="shared" si="0"/>
        <v>8.3808246731499995E-3</v>
      </c>
    </row>
    <row r="14" spans="1:3">
      <c r="A14" t="s">
        <v>225</v>
      </c>
      <c r="B14" s="1">
        <v>4.1904123365699997E-5</v>
      </c>
      <c r="C14">
        <f t="shared" si="0"/>
        <v>4.1904123365699994E-3</v>
      </c>
    </row>
    <row r="15" spans="1:3">
      <c r="A15" t="s">
        <v>5</v>
      </c>
      <c r="B15">
        <v>3.7713711029200002E-4</v>
      </c>
      <c r="C15">
        <f t="shared" si="0"/>
        <v>3.7713711029200001E-2</v>
      </c>
    </row>
    <row r="16" spans="1:3">
      <c r="A16" t="s">
        <v>7</v>
      </c>
      <c r="B16">
        <v>4.1904123365699999E-4</v>
      </c>
      <c r="C16">
        <f t="shared" si="0"/>
        <v>4.19041233657E-2</v>
      </c>
    </row>
    <row r="17" spans="1:3">
      <c r="A17" t="s">
        <v>226</v>
      </c>
      <c r="B17">
        <v>2.09520616829E-4</v>
      </c>
      <c r="C17">
        <f t="shared" si="0"/>
        <v>2.0952061682900001E-2</v>
      </c>
    </row>
    <row r="18" spans="1:3">
      <c r="A18" t="s">
        <v>8</v>
      </c>
      <c r="B18" s="1">
        <v>8.3808246731499999E-5</v>
      </c>
      <c r="C18">
        <f t="shared" si="0"/>
        <v>8.3808246731499995E-3</v>
      </c>
    </row>
    <row r="19" spans="1:3">
      <c r="A19" t="s">
        <v>9</v>
      </c>
      <c r="B19">
        <v>1.2571237009699999E-4</v>
      </c>
      <c r="C19">
        <f t="shared" si="0"/>
        <v>1.25712370097E-2</v>
      </c>
    </row>
    <row r="20" spans="1:3">
      <c r="A20" t="s">
        <v>227</v>
      </c>
      <c r="B20">
        <v>1.2571237009699999E-4</v>
      </c>
      <c r="C20">
        <f t="shared" si="0"/>
        <v>1.25712370097E-2</v>
      </c>
    </row>
    <row r="21" spans="1:3">
      <c r="A21" t="s">
        <v>228</v>
      </c>
      <c r="B21">
        <v>1.08950720751E-3</v>
      </c>
      <c r="C21">
        <f t="shared" si="0"/>
        <v>0.108950720751</v>
      </c>
    </row>
    <row r="22" spans="1:3">
      <c r="A22" t="s">
        <v>12</v>
      </c>
      <c r="B22">
        <v>2.09520616829E-4</v>
      </c>
      <c r="C22">
        <f t="shared" si="0"/>
        <v>2.0952061682900001E-2</v>
      </c>
    </row>
    <row r="23" spans="1:3">
      <c r="A23" t="s">
        <v>13</v>
      </c>
      <c r="B23">
        <v>1.08950720751E-3</v>
      </c>
      <c r="C23">
        <f t="shared" si="0"/>
        <v>0.108950720751</v>
      </c>
    </row>
    <row r="24" spans="1:3">
      <c r="A24" t="s">
        <v>16</v>
      </c>
      <c r="B24" s="1">
        <v>4.1904123365699997E-5</v>
      </c>
      <c r="C24">
        <f t="shared" si="0"/>
        <v>4.1904123365699994E-3</v>
      </c>
    </row>
    <row r="25" spans="1:3">
      <c r="A25" t="s">
        <v>170</v>
      </c>
      <c r="B25" s="1">
        <v>4.1904123365699997E-5</v>
      </c>
      <c r="C25">
        <f t="shared" si="0"/>
        <v>4.1904123365699994E-3</v>
      </c>
    </row>
    <row r="26" spans="1:3">
      <c r="A26" t="s">
        <v>229</v>
      </c>
      <c r="B26" s="1">
        <v>4.1904123365699997E-5</v>
      </c>
      <c r="C26">
        <f t="shared" si="0"/>
        <v>4.1904123365699994E-3</v>
      </c>
    </row>
    <row r="27" spans="1:3">
      <c r="A27" t="s">
        <v>17</v>
      </c>
      <c r="B27">
        <v>1.00569896078E-3</v>
      </c>
      <c r="C27">
        <f t="shared" si="0"/>
        <v>0.100569896078</v>
      </c>
    </row>
    <row r="28" spans="1:3">
      <c r="A28" t="s">
        <v>230</v>
      </c>
      <c r="B28" s="1">
        <v>4.1904123365699997E-5</v>
      </c>
      <c r="C28">
        <f t="shared" si="0"/>
        <v>4.1904123365699994E-3</v>
      </c>
    </row>
    <row r="29" spans="1:3">
      <c r="A29" t="s">
        <v>231</v>
      </c>
      <c r="B29" s="1">
        <v>4.1904123365699997E-5</v>
      </c>
      <c r="C29">
        <f t="shared" si="0"/>
        <v>4.1904123365699994E-3</v>
      </c>
    </row>
    <row r="30" spans="1:3">
      <c r="A30" t="s">
        <v>232</v>
      </c>
      <c r="B30">
        <v>1.67616493463E-4</v>
      </c>
      <c r="C30">
        <f t="shared" si="0"/>
        <v>1.6761649346299999E-2</v>
      </c>
    </row>
    <row r="31" spans="1:3">
      <c r="A31" t="s">
        <v>233</v>
      </c>
      <c r="B31">
        <v>1.00569896078E-3</v>
      </c>
      <c r="C31">
        <f t="shared" si="0"/>
        <v>0.100569896078</v>
      </c>
    </row>
    <row r="32" spans="1:3">
      <c r="A32" t="s">
        <v>234</v>
      </c>
      <c r="B32">
        <v>8.7998659068100002E-4</v>
      </c>
      <c r="C32">
        <f t="shared" si="0"/>
        <v>8.7998659068100005E-2</v>
      </c>
    </row>
    <row r="33" spans="1:3">
      <c r="A33" t="s">
        <v>235</v>
      </c>
      <c r="B33">
        <v>4.6094535702300002E-4</v>
      </c>
      <c r="C33">
        <f t="shared" si="0"/>
        <v>4.6094535702300002E-2</v>
      </c>
    </row>
    <row r="34" spans="1:3">
      <c r="A34" t="s">
        <v>236</v>
      </c>
      <c r="B34">
        <v>6.7046597385199999E-4</v>
      </c>
      <c r="C34">
        <f t="shared" si="0"/>
        <v>6.7046597385199996E-2</v>
      </c>
    </row>
    <row r="35" spans="1:3">
      <c r="A35" t="s">
        <v>237</v>
      </c>
      <c r="B35">
        <v>3.3523298692599999E-4</v>
      </c>
      <c r="C35">
        <f t="shared" si="0"/>
        <v>3.3523298692599998E-2</v>
      </c>
    </row>
    <row r="36" spans="1:3">
      <c r="A36" t="s">
        <v>238</v>
      </c>
      <c r="B36">
        <v>1.67616493463E-4</v>
      </c>
      <c r="C36">
        <f t="shared" si="0"/>
        <v>1.6761649346299999E-2</v>
      </c>
    </row>
    <row r="37" spans="1:3">
      <c r="A37" t="s">
        <v>239</v>
      </c>
      <c r="B37">
        <v>1.2571237009699999E-4</v>
      </c>
      <c r="C37">
        <f t="shared" si="0"/>
        <v>1.25712370097E-2</v>
      </c>
    </row>
    <row r="38" spans="1:3">
      <c r="A38" t="s">
        <v>240</v>
      </c>
      <c r="B38">
        <v>4.9027824337900001E-3</v>
      </c>
      <c r="C38">
        <f t="shared" si="0"/>
        <v>0.490278243379</v>
      </c>
    </row>
    <row r="39" spans="1:3">
      <c r="A39" t="s">
        <v>241</v>
      </c>
      <c r="B39">
        <v>1.67616493463E-4</v>
      </c>
      <c r="C39">
        <f t="shared" si="0"/>
        <v>1.6761649346299999E-2</v>
      </c>
    </row>
    <row r="40" spans="1:3">
      <c r="A40" t="s">
        <v>242</v>
      </c>
      <c r="B40" s="1">
        <v>4.1904123365699997E-5</v>
      </c>
      <c r="C40">
        <f t="shared" si="0"/>
        <v>4.1904123365699994E-3</v>
      </c>
    </row>
    <row r="41" spans="1:3">
      <c r="A41" t="s">
        <v>19</v>
      </c>
      <c r="B41">
        <v>3.31042574589E-3</v>
      </c>
      <c r="C41">
        <f t="shared" si="0"/>
        <v>0.33104257458899999</v>
      </c>
    </row>
    <row r="42" spans="1:3">
      <c r="A42" t="s">
        <v>20</v>
      </c>
      <c r="B42">
        <v>4.5675494468699999E-3</v>
      </c>
      <c r="C42">
        <f t="shared" si="0"/>
        <v>0.45675494468700001</v>
      </c>
    </row>
    <row r="43" spans="1:3">
      <c r="A43" t="s">
        <v>243</v>
      </c>
      <c r="B43">
        <v>2.09520616829E-4</v>
      </c>
      <c r="C43">
        <f t="shared" si="0"/>
        <v>2.0952061682900001E-2</v>
      </c>
    </row>
    <row r="44" spans="1:3">
      <c r="A44" t="s">
        <v>21</v>
      </c>
      <c r="B44">
        <v>5.4475360375500002E-4</v>
      </c>
      <c r="C44">
        <f t="shared" si="0"/>
        <v>5.44753603755E-2</v>
      </c>
    </row>
    <row r="45" spans="1:3">
      <c r="A45" t="s">
        <v>244</v>
      </c>
      <c r="B45">
        <v>1.2571237009699999E-4</v>
      </c>
      <c r="C45">
        <f t="shared" si="0"/>
        <v>1.25712370097E-2</v>
      </c>
    </row>
    <row r="46" spans="1:3">
      <c r="A46" t="s">
        <v>245</v>
      </c>
      <c r="B46" s="1">
        <v>8.3808246731499999E-5</v>
      </c>
      <c r="C46">
        <f t="shared" si="0"/>
        <v>8.3808246731499995E-3</v>
      </c>
    </row>
    <row r="47" spans="1:3">
      <c r="A47" t="s">
        <v>246</v>
      </c>
      <c r="B47">
        <v>3.7713711029200002E-4</v>
      </c>
      <c r="C47">
        <f t="shared" si="0"/>
        <v>3.7713711029200001E-2</v>
      </c>
    </row>
    <row r="48" spans="1:3">
      <c r="A48" t="s">
        <v>247</v>
      </c>
      <c r="B48">
        <v>1.7599731813599999E-3</v>
      </c>
      <c r="C48">
        <f t="shared" si="0"/>
        <v>0.175997318136</v>
      </c>
    </row>
    <row r="49" spans="1:3">
      <c r="A49" t="s">
        <v>248</v>
      </c>
      <c r="B49">
        <v>2.5142474019399999E-4</v>
      </c>
      <c r="C49">
        <f t="shared" si="0"/>
        <v>2.51424740194E-2</v>
      </c>
    </row>
    <row r="50" spans="1:3">
      <c r="A50" t="s">
        <v>249</v>
      </c>
      <c r="B50">
        <v>1.67616493463E-4</v>
      </c>
      <c r="C50">
        <f t="shared" si="0"/>
        <v>1.6761649346299999E-2</v>
      </c>
    </row>
    <row r="51" spans="1:3">
      <c r="A51" t="s">
        <v>22</v>
      </c>
      <c r="B51">
        <v>1.42474019444E-3</v>
      </c>
      <c r="C51">
        <f t="shared" si="0"/>
        <v>0.14247401944400001</v>
      </c>
    </row>
    <row r="52" spans="1:3">
      <c r="A52" t="s">
        <v>27</v>
      </c>
      <c r="B52">
        <v>1.2571237009699999E-4</v>
      </c>
      <c r="C52">
        <f t="shared" si="0"/>
        <v>1.25712370097E-2</v>
      </c>
    </row>
    <row r="53" spans="1:3">
      <c r="A53" t="s">
        <v>29</v>
      </c>
      <c r="B53" s="1">
        <v>4.1904123365699997E-5</v>
      </c>
      <c r="C53">
        <f t="shared" si="0"/>
        <v>4.1904123365699994E-3</v>
      </c>
    </row>
    <row r="54" spans="1:3">
      <c r="A54" t="s">
        <v>31</v>
      </c>
      <c r="B54" s="1">
        <v>4.1904123365699997E-5</v>
      </c>
      <c r="C54">
        <f t="shared" si="0"/>
        <v>4.1904123365699994E-3</v>
      </c>
    </row>
    <row r="55" spans="1:3">
      <c r="A55" t="s">
        <v>250</v>
      </c>
      <c r="B55">
        <v>8.0874958095899993E-3</v>
      </c>
      <c r="C55">
        <f t="shared" si="0"/>
        <v>0.80874958095899996</v>
      </c>
    </row>
    <row r="56" spans="1:3">
      <c r="A56" t="s">
        <v>251</v>
      </c>
      <c r="B56">
        <v>1.2571237009699999E-4</v>
      </c>
      <c r="C56">
        <f t="shared" si="0"/>
        <v>1.25712370097E-2</v>
      </c>
    </row>
    <row r="57" spans="1:3">
      <c r="A57" t="s">
        <v>33</v>
      </c>
      <c r="B57">
        <v>1.42474019444E-3</v>
      </c>
      <c r="C57">
        <f t="shared" si="0"/>
        <v>0.14247401944400001</v>
      </c>
    </row>
    <row r="58" spans="1:3">
      <c r="A58" t="s">
        <v>252</v>
      </c>
      <c r="B58">
        <v>2.9332886356000002E-4</v>
      </c>
      <c r="C58">
        <f t="shared" si="0"/>
        <v>2.9332886356000003E-2</v>
      </c>
    </row>
    <row r="59" spans="1:3">
      <c r="A59" t="s">
        <v>36</v>
      </c>
      <c r="B59">
        <v>1.43731143144E-2</v>
      </c>
      <c r="C59">
        <f t="shared" si="0"/>
        <v>1.43731143144</v>
      </c>
    </row>
    <row r="60" spans="1:3">
      <c r="A60" t="s">
        <v>37</v>
      </c>
      <c r="B60">
        <v>3.8970834730100001E-3</v>
      </c>
      <c r="C60">
        <f t="shared" si="0"/>
        <v>0.38970834730100001</v>
      </c>
    </row>
    <row r="61" spans="1:3">
      <c r="A61" t="s">
        <v>253</v>
      </c>
      <c r="B61">
        <v>1.80187730473E-3</v>
      </c>
      <c r="C61">
        <f t="shared" si="0"/>
        <v>0.18018773047299999</v>
      </c>
    </row>
    <row r="62" spans="1:3">
      <c r="A62" t="s">
        <v>174</v>
      </c>
      <c r="B62">
        <v>1.67616493463E-4</v>
      </c>
      <c r="C62">
        <f t="shared" si="0"/>
        <v>1.6761649346299999E-2</v>
      </c>
    </row>
    <row r="63" spans="1:3">
      <c r="A63" t="s">
        <v>39</v>
      </c>
      <c r="B63" s="1">
        <v>4.1904123365699997E-5</v>
      </c>
      <c r="C63">
        <f t="shared" si="0"/>
        <v>4.1904123365699994E-3</v>
      </c>
    </row>
    <row r="64" spans="1:3">
      <c r="A64" t="s">
        <v>40</v>
      </c>
      <c r="B64" s="1">
        <v>4.1904123365699997E-5</v>
      </c>
      <c r="C64">
        <f t="shared" si="0"/>
        <v>4.1904123365699994E-3</v>
      </c>
    </row>
    <row r="65" spans="1:3">
      <c r="A65" t="s">
        <v>41</v>
      </c>
      <c r="B65">
        <v>2.3047267851199998E-3</v>
      </c>
      <c r="C65">
        <f t="shared" si="0"/>
        <v>0.23047267851199998</v>
      </c>
    </row>
    <row r="66" spans="1:3">
      <c r="A66" t="s">
        <v>254</v>
      </c>
      <c r="B66" s="1">
        <v>4.1904123365699997E-5</v>
      </c>
      <c r="C66">
        <f t="shared" si="0"/>
        <v>4.1904123365699994E-3</v>
      </c>
    </row>
    <row r="67" spans="1:3">
      <c r="A67" t="s">
        <v>42</v>
      </c>
      <c r="B67">
        <v>6.6627556151499998E-3</v>
      </c>
      <c r="C67">
        <f t="shared" ref="C67:C130" si="1">(B67*100)</f>
        <v>0.666275561515</v>
      </c>
    </row>
    <row r="68" spans="1:3">
      <c r="A68" t="s">
        <v>175</v>
      </c>
      <c r="B68">
        <v>2.51424740194E-2</v>
      </c>
      <c r="C68">
        <f t="shared" si="1"/>
        <v>2.5142474019400001</v>
      </c>
    </row>
    <row r="69" spans="1:3">
      <c r="A69" t="s">
        <v>44</v>
      </c>
      <c r="B69">
        <v>5.9084813945700001E-3</v>
      </c>
      <c r="C69">
        <f t="shared" si="1"/>
        <v>0.59084813945699999</v>
      </c>
    </row>
    <row r="70" spans="1:3">
      <c r="A70" t="s">
        <v>46</v>
      </c>
      <c r="B70">
        <v>1.2361716392900001E-2</v>
      </c>
      <c r="C70">
        <f t="shared" si="1"/>
        <v>1.2361716392900002</v>
      </c>
    </row>
    <row r="71" spans="1:3">
      <c r="A71" t="s">
        <v>255</v>
      </c>
      <c r="B71">
        <v>1.67616493463E-4</v>
      </c>
      <c r="C71">
        <f t="shared" si="1"/>
        <v>1.6761649346299999E-2</v>
      </c>
    </row>
    <row r="72" spans="1:3">
      <c r="A72" t="s">
        <v>256</v>
      </c>
      <c r="B72">
        <v>1.86892390211E-2</v>
      </c>
      <c r="C72">
        <f t="shared" si="1"/>
        <v>1.8689239021099999</v>
      </c>
    </row>
    <row r="73" spans="1:3">
      <c r="A73" t="s">
        <v>176</v>
      </c>
      <c r="B73">
        <v>1.3157894736799999E-2</v>
      </c>
      <c r="C73">
        <f t="shared" si="1"/>
        <v>1.31578947368</v>
      </c>
    </row>
    <row r="74" spans="1:3">
      <c r="A74" t="s">
        <v>177</v>
      </c>
      <c r="B74">
        <v>6.1557157224300003E-2</v>
      </c>
      <c r="C74">
        <f t="shared" si="1"/>
        <v>6.1557157224300001</v>
      </c>
    </row>
    <row r="75" spans="1:3">
      <c r="A75" t="s">
        <v>257</v>
      </c>
      <c r="B75">
        <v>1.8437814280899999E-3</v>
      </c>
      <c r="C75">
        <f t="shared" si="1"/>
        <v>0.184378142809</v>
      </c>
    </row>
    <row r="76" spans="1:3">
      <c r="A76" t="s">
        <v>47</v>
      </c>
      <c r="B76">
        <v>0.16149849145199999</v>
      </c>
      <c r="C76">
        <f t="shared" si="1"/>
        <v>16.149849145199997</v>
      </c>
    </row>
    <row r="77" spans="1:3">
      <c r="A77" t="s">
        <v>48</v>
      </c>
      <c r="B77">
        <v>1.8437814280899999E-3</v>
      </c>
      <c r="C77">
        <f t="shared" si="1"/>
        <v>0.184378142809</v>
      </c>
    </row>
    <row r="78" spans="1:3">
      <c r="A78" t="s">
        <v>258</v>
      </c>
      <c r="B78" s="1">
        <v>8.3808246731499999E-5</v>
      </c>
      <c r="C78">
        <f t="shared" si="1"/>
        <v>8.3808246731499995E-3</v>
      </c>
    </row>
    <row r="79" spans="1:3">
      <c r="A79" t="s">
        <v>259</v>
      </c>
      <c r="B79">
        <v>4.9027824337900001E-3</v>
      </c>
      <c r="C79">
        <f t="shared" si="1"/>
        <v>0.490278243379</v>
      </c>
    </row>
    <row r="80" spans="1:3">
      <c r="A80" t="s">
        <v>260</v>
      </c>
      <c r="B80">
        <v>4.6094535702300002E-4</v>
      </c>
      <c r="C80">
        <f t="shared" si="1"/>
        <v>4.6094535702300002E-2</v>
      </c>
    </row>
    <row r="81" spans="1:3">
      <c r="A81" t="s">
        <v>261</v>
      </c>
      <c r="B81">
        <v>1.2571237009699999E-4</v>
      </c>
      <c r="C81">
        <f t="shared" si="1"/>
        <v>1.25712370097E-2</v>
      </c>
    </row>
    <row r="82" spans="1:3">
      <c r="A82" t="s">
        <v>262</v>
      </c>
      <c r="B82">
        <v>2.9332886356000002E-4</v>
      </c>
      <c r="C82">
        <f t="shared" si="1"/>
        <v>2.9332886356000003E-2</v>
      </c>
    </row>
    <row r="83" spans="1:3">
      <c r="A83" t="s">
        <v>263</v>
      </c>
      <c r="B83">
        <v>2.5142474019399999E-4</v>
      </c>
      <c r="C83">
        <f t="shared" si="1"/>
        <v>2.51424740194E-2</v>
      </c>
    </row>
    <row r="84" spans="1:3">
      <c r="A84" t="s">
        <v>264</v>
      </c>
      <c r="B84" s="1">
        <v>8.3808246731499999E-5</v>
      </c>
      <c r="C84">
        <f t="shared" si="1"/>
        <v>8.3808246731499995E-3</v>
      </c>
    </row>
    <row r="85" spans="1:3">
      <c r="A85" t="s">
        <v>265</v>
      </c>
      <c r="B85">
        <v>7.9617834394899996E-4</v>
      </c>
      <c r="C85">
        <f t="shared" si="1"/>
        <v>7.96178343949E-2</v>
      </c>
    </row>
    <row r="86" spans="1:3">
      <c r="A86" t="s">
        <v>51</v>
      </c>
      <c r="B86">
        <v>4.1904123365699999E-4</v>
      </c>
      <c r="C86">
        <f t="shared" si="1"/>
        <v>4.19041233657E-2</v>
      </c>
    </row>
    <row r="87" spans="1:3">
      <c r="A87" t="s">
        <v>266</v>
      </c>
      <c r="B87">
        <v>3.3523298692599999E-4</v>
      </c>
      <c r="C87">
        <f t="shared" si="1"/>
        <v>3.3523298692599998E-2</v>
      </c>
    </row>
    <row r="88" spans="1:3">
      <c r="A88" t="s">
        <v>52</v>
      </c>
      <c r="B88">
        <v>2.9332886356000002E-4</v>
      </c>
      <c r="C88">
        <f t="shared" si="1"/>
        <v>2.9332886356000003E-2</v>
      </c>
    </row>
    <row r="89" spans="1:3">
      <c r="A89" t="s">
        <v>267</v>
      </c>
      <c r="B89">
        <v>1.67616493463E-4</v>
      </c>
      <c r="C89">
        <f t="shared" si="1"/>
        <v>1.6761649346299999E-2</v>
      </c>
    </row>
    <row r="90" spans="1:3">
      <c r="A90" t="s">
        <v>54</v>
      </c>
      <c r="B90">
        <v>5.0284948038900005E-4</v>
      </c>
      <c r="C90">
        <f t="shared" si="1"/>
        <v>5.0284948038900004E-2</v>
      </c>
    </row>
    <row r="91" spans="1:3">
      <c r="A91" t="s">
        <v>268</v>
      </c>
      <c r="B91">
        <v>1.42893060677E-2</v>
      </c>
      <c r="C91">
        <f t="shared" si="1"/>
        <v>1.4289306067700001</v>
      </c>
    </row>
    <row r="92" spans="1:3">
      <c r="A92" t="s">
        <v>269</v>
      </c>
      <c r="B92" s="1">
        <v>4.1904123365699997E-5</v>
      </c>
      <c r="C92">
        <f t="shared" si="1"/>
        <v>4.1904123365699994E-3</v>
      </c>
    </row>
    <row r="93" spans="1:3">
      <c r="A93" t="s">
        <v>57</v>
      </c>
      <c r="B93">
        <v>2.09520616829E-4</v>
      </c>
      <c r="C93">
        <f t="shared" si="1"/>
        <v>2.0952061682900001E-2</v>
      </c>
    </row>
    <row r="94" spans="1:3">
      <c r="A94" t="s">
        <v>178</v>
      </c>
      <c r="B94">
        <v>4.6094535702300002E-4</v>
      </c>
      <c r="C94">
        <f t="shared" si="1"/>
        <v>4.6094535702300002E-2</v>
      </c>
    </row>
    <row r="95" spans="1:3">
      <c r="A95" t="s">
        <v>270</v>
      </c>
      <c r="B95" s="1">
        <v>8.3808246731499999E-5</v>
      </c>
      <c r="C95">
        <f t="shared" si="1"/>
        <v>8.3808246731499995E-3</v>
      </c>
    </row>
    <row r="96" spans="1:3">
      <c r="A96" t="s">
        <v>271</v>
      </c>
      <c r="B96">
        <v>1.67616493463E-4</v>
      </c>
      <c r="C96">
        <f t="shared" si="1"/>
        <v>1.6761649346299999E-2</v>
      </c>
    </row>
    <row r="97" spans="1:3">
      <c r="A97" t="s">
        <v>272</v>
      </c>
      <c r="B97">
        <v>3.3523298692599999E-4</v>
      </c>
      <c r="C97">
        <f t="shared" si="1"/>
        <v>3.3523298692599998E-2</v>
      </c>
    </row>
    <row r="98" spans="1:3">
      <c r="A98" t="s">
        <v>273</v>
      </c>
      <c r="B98">
        <v>5.8665772712000004E-4</v>
      </c>
      <c r="C98">
        <f t="shared" si="1"/>
        <v>5.8665772712000006E-2</v>
      </c>
    </row>
    <row r="99" spans="1:3">
      <c r="A99" t="s">
        <v>274</v>
      </c>
      <c r="B99" s="1">
        <v>4.1904123365699997E-5</v>
      </c>
      <c r="C99">
        <f t="shared" si="1"/>
        <v>4.1904123365699994E-3</v>
      </c>
    </row>
    <row r="100" spans="1:3">
      <c r="A100" t="s">
        <v>275</v>
      </c>
      <c r="B100">
        <v>1.2571237009699999E-4</v>
      </c>
      <c r="C100">
        <f t="shared" si="1"/>
        <v>1.25712370097E-2</v>
      </c>
    </row>
    <row r="101" spans="1:3">
      <c r="A101" t="s">
        <v>59</v>
      </c>
      <c r="B101">
        <v>2.6818638954100001E-3</v>
      </c>
      <c r="C101">
        <f t="shared" si="1"/>
        <v>0.26818638954099999</v>
      </c>
    </row>
    <row r="102" spans="1:3">
      <c r="A102" t="s">
        <v>179</v>
      </c>
      <c r="B102">
        <v>9.6379483741200001E-4</v>
      </c>
      <c r="C102">
        <f t="shared" si="1"/>
        <v>9.6379483741200006E-2</v>
      </c>
    </row>
    <row r="103" spans="1:3">
      <c r="A103" t="s">
        <v>276</v>
      </c>
      <c r="B103">
        <v>4.1904123365699999E-4</v>
      </c>
      <c r="C103">
        <f t="shared" si="1"/>
        <v>4.19041233657E-2</v>
      </c>
    </row>
    <row r="104" spans="1:3">
      <c r="A104" t="s">
        <v>277</v>
      </c>
      <c r="B104">
        <v>2.9332886356000002E-4</v>
      </c>
      <c r="C104">
        <f t="shared" si="1"/>
        <v>2.9332886356000003E-2</v>
      </c>
    </row>
    <row r="105" spans="1:3">
      <c r="A105" t="s">
        <v>278</v>
      </c>
      <c r="B105">
        <v>1.67616493463E-4</v>
      </c>
      <c r="C105">
        <f t="shared" si="1"/>
        <v>1.6761649346299999E-2</v>
      </c>
    </row>
    <row r="106" spans="1:3">
      <c r="A106" t="s">
        <v>279</v>
      </c>
      <c r="B106">
        <v>2.5142474019399999E-4</v>
      </c>
      <c r="C106">
        <f t="shared" si="1"/>
        <v>2.51424740194E-2</v>
      </c>
    </row>
    <row r="107" spans="1:3">
      <c r="A107" t="s">
        <v>180</v>
      </c>
      <c r="B107">
        <v>1.21521957761E-3</v>
      </c>
      <c r="C107">
        <f t="shared" si="1"/>
        <v>0.121521957761</v>
      </c>
    </row>
    <row r="108" spans="1:3">
      <c r="A108" t="s">
        <v>280</v>
      </c>
      <c r="B108" s="1">
        <v>8.3808246731499999E-5</v>
      </c>
      <c r="C108">
        <f t="shared" si="1"/>
        <v>8.3808246731499995E-3</v>
      </c>
    </row>
    <row r="109" spans="1:3">
      <c r="A109" t="s">
        <v>181</v>
      </c>
      <c r="B109">
        <v>3.7713711029200002E-4</v>
      </c>
      <c r="C109">
        <f t="shared" si="1"/>
        <v>3.7713711029200001E-2</v>
      </c>
    </row>
    <row r="110" spans="1:3">
      <c r="A110" t="s">
        <v>60</v>
      </c>
      <c r="B110">
        <v>1.2571237009699999E-4</v>
      </c>
      <c r="C110">
        <f t="shared" si="1"/>
        <v>1.25712370097E-2</v>
      </c>
    </row>
    <row r="111" spans="1:3">
      <c r="A111" t="s">
        <v>61</v>
      </c>
      <c r="B111">
        <v>1.21521957761E-3</v>
      </c>
      <c r="C111">
        <f t="shared" si="1"/>
        <v>0.121521957761</v>
      </c>
    </row>
    <row r="112" spans="1:3">
      <c r="A112" t="s">
        <v>281</v>
      </c>
      <c r="B112">
        <v>1.67616493463E-4</v>
      </c>
      <c r="C112">
        <f t="shared" si="1"/>
        <v>1.6761649346299999E-2</v>
      </c>
    </row>
    <row r="113" spans="1:3">
      <c r="A113" t="s">
        <v>282</v>
      </c>
      <c r="B113" s="1">
        <v>4.1904123365699997E-5</v>
      </c>
      <c r="C113">
        <f t="shared" si="1"/>
        <v>4.1904123365699994E-3</v>
      </c>
    </row>
    <row r="114" spans="1:3">
      <c r="A114" t="s">
        <v>283</v>
      </c>
      <c r="B114">
        <v>1.2571237009699999E-4</v>
      </c>
      <c r="C114">
        <f t="shared" si="1"/>
        <v>1.25712370097E-2</v>
      </c>
    </row>
    <row r="115" spans="1:3">
      <c r="A115" t="s">
        <v>182</v>
      </c>
      <c r="B115">
        <v>1.2571237009699999E-4</v>
      </c>
      <c r="C115">
        <f t="shared" si="1"/>
        <v>1.25712370097E-2</v>
      </c>
    </row>
    <row r="116" spans="1:3">
      <c r="A116" t="s">
        <v>284</v>
      </c>
      <c r="B116">
        <v>4.1904123365699999E-4</v>
      </c>
      <c r="C116">
        <f t="shared" si="1"/>
        <v>4.19041233657E-2</v>
      </c>
    </row>
    <row r="117" spans="1:3">
      <c r="A117" t="s">
        <v>285</v>
      </c>
      <c r="B117" s="1">
        <v>4.1904123365699997E-5</v>
      </c>
      <c r="C117">
        <f t="shared" si="1"/>
        <v>4.1904123365699994E-3</v>
      </c>
    </row>
    <row r="118" spans="1:3">
      <c r="A118" t="s">
        <v>286</v>
      </c>
      <c r="B118">
        <v>1.2571237009699999E-4</v>
      </c>
      <c r="C118">
        <f t="shared" si="1"/>
        <v>1.25712370097E-2</v>
      </c>
    </row>
    <row r="119" spans="1:3">
      <c r="A119" t="s">
        <v>183</v>
      </c>
      <c r="B119">
        <v>1.67616493463E-4</v>
      </c>
      <c r="C119">
        <f t="shared" si="1"/>
        <v>1.6761649346299999E-2</v>
      </c>
    </row>
    <row r="120" spans="1:3">
      <c r="A120" t="s">
        <v>287</v>
      </c>
      <c r="B120">
        <v>1.2571237009699999E-4</v>
      </c>
      <c r="C120">
        <f t="shared" si="1"/>
        <v>1.25712370097E-2</v>
      </c>
    </row>
    <row r="121" spans="1:3">
      <c r="A121" t="s">
        <v>288</v>
      </c>
      <c r="B121" s="1">
        <v>4.1904123365699997E-5</v>
      </c>
      <c r="C121">
        <f t="shared" si="1"/>
        <v>4.1904123365699994E-3</v>
      </c>
    </row>
    <row r="122" spans="1:3">
      <c r="A122" t="s">
        <v>289</v>
      </c>
      <c r="B122" s="1">
        <v>4.1904123365699997E-5</v>
      </c>
      <c r="C122">
        <f t="shared" si="1"/>
        <v>4.1904123365699994E-3</v>
      </c>
    </row>
    <row r="123" spans="1:3">
      <c r="A123" t="s">
        <v>290</v>
      </c>
      <c r="B123" s="1">
        <v>4.1904123365699997E-5</v>
      </c>
      <c r="C123">
        <f t="shared" si="1"/>
        <v>4.1904123365699994E-3</v>
      </c>
    </row>
    <row r="124" spans="1:3">
      <c r="A124" t="s">
        <v>291</v>
      </c>
      <c r="B124">
        <v>3.3523298692599999E-4</v>
      </c>
      <c r="C124">
        <f t="shared" si="1"/>
        <v>3.3523298692599998E-2</v>
      </c>
    </row>
    <row r="125" spans="1:3">
      <c r="A125" t="s">
        <v>63</v>
      </c>
      <c r="B125">
        <v>1.2571237009699999E-4</v>
      </c>
      <c r="C125">
        <f t="shared" si="1"/>
        <v>1.25712370097E-2</v>
      </c>
    </row>
    <row r="126" spans="1:3">
      <c r="A126" t="s">
        <v>292</v>
      </c>
      <c r="B126">
        <v>1.21521957761E-3</v>
      </c>
      <c r="C126">
        <f t="shared" si="1"/>
        <v>0.121521957761</v>
      </c>
    </row>
    <row r="127" spans="1:3">
      <c r="A127" t="s">
        <v>65</v>
      </c>
      <c r="B127">
        <v>2.09520616829E-4</v>
      </c>
      <c r="C127">
        <f t="shared" si="1"/>
        <v>2.0952061682900001E-2</v>
      </c>
    </row>
    <row r="128" spans="1:3">
      <c r="A128" t="s">
        <v>66</v>
      </c>
      <c r="B128">
        <v>1.2571237009700001E-3</v>
      </c>
      <c r="C128">
        <f t="shared" si="1"/>
        <v>0.12571237009700001</v>
      </c>
    </row>
    <row r="129" spans="1:3">
      <c r="A129" t="s">
        <v>293</v>
      </c>
      <c r="B129">
        <v>5.0284948038900005E-4</v>
      </c>
      <c r="C129">
        <f t="shared" si="1"/>
        <v>5.0284948038900004E-2</v>
      </c>
    </row>
    <row r="130" spans="1:3">
      <c r="A130" t="s">
        <v>294</v>
      </c>
      <c r="B130">
        <v>2.16644317801E-2</v>
      </c>
      <c r="C130">
        <f t="shared" si="1"/>
        <v>2.1664431780100002</v>
      </c>
    </row>
    <row r="131" spans="1:3">
      <c r="A131" t="s">
        <v>68</v>
      </c>
      <c r="B131" s="1">
        <v>4.1904123365699997E-5</v>
      </c>
      <c r="C131">
        <f t="shared" ref="C131:C194" si="2">(B131*100)</f>
        <v>4.1904123365699994E-3</v>
      </c>
    </row>
    <row r="132" spans="1:3">
      <c r="A132" t="s">
        <v>295</v>
      </c>
      <c r="B132">
        <v>4.1904123365699999E-4</v>
      </c>
      <c r="C132">
        <f t="shared" si="2"/>
        <v>4.19041233657E-2</v>
      </c>
    </row>
    <row r="133" spans="1:3">
      <c r="A133" t="s">
        <v>296</v>
      </c>
      <c r="B133" s="1">
        <v>8.3808246731499999E-5</v>
      </c>
      <c r="C133">
        <f t="shared" si="2"/>
        <v>8.3808246731499995E-3</v>
      </c>
    </row>
    <row r="134" spans="1:3">
      <c r="A134" t="s">
        <v>70</v>
      </c>
      <c r="B134">
        <v>2.09520616829E-4</v>
      </c>
      <c r="C134">
        <f t="shared" si="2"/>
        <v>2.0952061682900001E-2</v>
      </c>
    </row>
    <row r="135" spans="1:3">
      <c r="A135" t="s">
        <v>297</v>
      </c>
      <c r="B135" s="1">
        <v>4.1904123365699997E-5</v>
      </c>
      <c r="C135">
        <f t="shared" si="2"/>
        <v>4.1904123365699994E-3</v>
      </c>
    </row>
    <row r="136" spans="1:3">
      <c r="A136" t="s">
        <v>298</v>
      </c>
      <c r="B136">
        <v>2.1371102916499999E-3</v>
      </c>
      <c r="C136">
        <f t="shared" si="2"/>
        <v>0.21371102916499998</v>
      </c>
    </row>
    <row r="137" spans="1:3">
      <c r="A137" t="s">
        <v>188</v>
      </c>
      <c r="B137">
        <v>6.7046597385199999E-4</v>
      </c>
      <c r="C137">
        <f t="shared" si="2"/>
        <v>6.7046597385199996E-2</v>
      </c>
    </row>
    <row r="138" spans="1:3">
      <c r="A138" t="s">
        <v>299</v>
      </c>
      <c r="B138">
        <v>1.08950720751E-2</v>
      </c>
      <c r="C138">
        <f t="shared" si="2"/>
        <v>1.0895072075099999</v>
      </c>
    </row>
    <row r="139" spans="1:3">
      <c r="A139" t="s">
        <v>300</v>
      </c>
      <c r="B139">
        <v>4.1904123365699999E-4</v>
      </c>
      <c r="C139">
        <f t="shared" si="2"/>
        <v>4.19041233657E-2</v>
      </c>
    </row>
    <row r="140" spans="1:3">
      <c r="A140" t="s">
        <v>301</v>
      </c>
      <c r="B140" s="1">
        <v>8.3808246731499999E-5</v>
      </c>
      <c r="C140">
        <f t="shared" si="2"/>
        <v>8.3808246731499995E-3</v>
      </c>
    </row>
    <row r="141" spans="1:3">
      <c r="A141" t="s">
        <v>302</v>
      </c>
      <c r="B141">
        <v>1.3409319476999999E-3</v>
      </c>
      <c r="C141">
        <f t="shared" si="2"/>
        <v>0.13409319476999998</v>
      </c>
    </row>
    <row r="142" spans="1:3">
      <c r="A142" t="s">
        <v>303</v>
      </c>
      <c r="B142" s="1">
        <v>4.1904123365699997E-5</v>
      </c>
      <c r="C142">
        <f t="shared" si="2"/>
        <v>4.1904123365699994E-3</v>
      </c>
    </row>
    <row r="143" spans="1:3">
      <c r="A143" t="s">
        <v>304</v>
      </c>
      <c r="B143">
        <v>5.4475360375500002E-4</v>
      </c>
      <c r="C143">
        <f t="shared" si="2"/>
        <v>5.44753603755E-2</v>
      </c>
    </row>
    <row r="144" spans="1:3">
      <c r="A144" t="s">
        <v>305</v>
      </c>
      <c r="B144" s="1">
        <v>4.1904123365699997E-5</v>
      </c>
      <c r="C144">
        <f t="shared" si="2"/>
        <v>4.1904123365699994E-3</v>
      </c>
    </row>
    <row r="145" spans="1:3">
      <c r="A145" t="s">
        <v>306</v>
      </c>
      <c r="B145" s="1">
        <v>8.3808246731499999E-5</v>
      </c>
      <c r="C145">
        <f t="shared" si="2"/>
        <v>8.3808246731499995E-3</v>
      </c>
    </row>
    <row r="146" spans="1:3">
      <c r="A146" t="s">
        <v>307</v>
      </c>
      <c r="B146">
        <v>1.67616493463E-4</v>
      </c>
      <c r="C146">
        <f t="shared" si="2"/>
        <v>1.6761649346299999E-2</v>
      </c>
    </row>
    <row r="147" spans="1:3">
      <c r="A147" t="s">
        <v>308</v>
      </c>
      <c r="B147">
        <v>4.6094535702300002E-4</v>
      </c>
      <c r="C147">
        <f t="shared" si="2"/>
        <v>4.6094535702300002E-2</v>
      </c>
    </row>
    <row r="148" spans="1:3">
      <c r="A148" t="s">
        <v>309</v>
      </c>
      <c r="B148">
        <v>1.6049279249100001E-2</v>
      </c>
      <c r="C148">
        <f t="shared" si="2"/>
        <v>1.6049279249100001</v>
      </c>
    </row>
    <row r="149" spans="1:3">
      <c r="A149" t="s">
        <v>73</v>
      </c>
      <c r="B149">
        <v>3.5199463627199998E-3</v>
      </c>
      <c r="C149">
        <f t="shared" si="2"/>
        <v>0.35199463627200001</v>
      </c>
    </row>
    <row r="150" spans="1:3">
      <c r="A150" t="s">
        <v>310</v>
      </c>
      <c r="B150">
        <v>2.09520616829E-4</v>
      </c>
      <c r="C150">
        <f t="shared" si="2"/>
        <v>2.0952061682900001E-2</v>
      </c>
    </row>
    <row r="151" spans="1:3">
      <c r="A151" t="s">
        <v>311</v>
      </c>
      <c r="B151">
        <v>3.3523298692599999E-4</v>
      </c>
      <c r="C151">
        <f t="shared" si="2"/>
        <v>3.3523298692599998E-2</v>
      </c>
    </row>
    <row r="152" spans="1:3">
      <c r="A152" t="s">
        <v>312</v>
      </c>
      <c r="B152">
        <v>1.5504525645299999E-3</v>
      </c>
      <c r="C152">
        <f t="shared" si="2"/>
        <v>0.15504525645299999</v>
      </c>
    </row>
    <row r="153" spans="1:3">
      <c r="A153" t="s">
        <v>190</v>
      </c>
      <c r="B153">
        <v>0.17381830372099999</v>
      </c>
      <c r="C153">
        <f t="shared" si="2"/>
        <v>17.381830372099998</v>
      </c>
    </row>
    <row r="154" spans="1:3">
      <c r="A154" t="s">
        <v>75</v>
      </c>
      <c r="B154">
        <v>2.5142474019399999E-4</v>
      </c>
      <c r="C154">
        <f t="shared" si="2"/>
        <v>2.51424740194E-2</v>
      </c>
    </row>
    <row r="155" spans="1:3">
      <c r="A155" t="s">
        <v>76</v>
      </c>
      <c r="B155">
        <v>5.8665772712000004E-4</v>
      </c>
      <c r="C155">
        <f t="shared" si="2"/>
        <v>5.8665772712000006E-2</v>
      </c>
    </row>
    <row r="156" spans="1:3">
      <c r="A156" t="s">
        <v>313</v>
      </c>
      <c r="B156" s="1">
        <v>4.1904123365699997E-5</v>
      </c>
      <c r="C156">
        <f t="shared" si="2"/>
        <v>4.1904123365699994E-3</v>
      </c>
    </row>
    <row r="157" spans="1:3">
      <c r="A157" t="s">
        <v>314</v>
      </c>
      <c r="B157">
        <v>1.05179349648E-2</v>
      </c>
      <c r="C157">
        <f t="shared" si="2"/>
        <v>1.05179349648</v>
      </c>
    </row>
    <row r="158" spans="1:3">
      <c r="A158" t="s">
        <v>315</v>
      </c>
      <c r="B158" s="1">
        <v>4.1904123365699997E-5</v>
      </c>
      <c r="C158">
        <f t="shared" si="2"/>
        <v>4.1904123365699994E-3</v>
      </c>
    </row>
    <row r="159" spans="1:3">
      <c r="A159" t="s">
        <v>191</v>
      </c>
      <c r="B159">
        <v>2.5142474019399999E-4</v>
      </c>
      <c r="C159">
        <f t="shared" si="2"/>
        <v>2.51424740194E-2</v>
      </c>
    </row>
    <row r="160" spans="1:3">
      <c r="A160" t="s">
        <v>316</v>
      </c>
      <c r="B160">
        <v>1.2571237009699999E-4</v>
      </c>
      <c r="C160">
        <f t="shared" si="2"/>
        <v>1.25712370097E-2</v>
      </c>
    </row>
    <row r="161" spans="1:3">
      <c r="A161" t="s">
        <v>192</v>
      </c>
      <c r="B161">
        <v>1.5923566879E-3</v>
      </c>
      <c r="C161">
        <f t="shared" si="2"/>
        <v>0.15923566879000001</v>
      </c>
    </row>
    <row r="162" spans="1:3">
      <c r="A162" t="s">
        <v>83</v>
      </c>
      <c r="B162">
        <v>9.6379483741200001E-4</v>
      </c>
      <c r="C162">
        <f t="shared" si="2"/>
        <v>9.6379483741200006E-2</v>
      </c>
    </row>
    <row r="163" spans="1:3">
      <c r="A163" t="s">
        <v>84</v>
      </c>
      <c r="B163">
        <v>1.3157894736799999E-2</v>
      </c>
      <c r="C163">
        <f t="shared" si="2"/>
        <v>1.31578947368</v>
      </c>
    </row>
    <row r="164" spans="1:3">
      <c r="A164" t="s">
        <v>317</v>
      </c>
      <c r="B164">
        <v>3.1009051290599998E-3</v>
      </c>
      <c r="C164">
        <f t="shared" si="2"/>
        <v>0.31009051290599998</v>
      </c>
    </row>
    <row r="165" spans="1:3">
      <c r="A165" t="s">
        <v>85</v>
      </c>
      <c r="B165">
        <v>5.1877304726800001E-2</v>
      </c>
      <c r="C165">
        <f t="shared" si="2"/>
        <v>5.1877304726800002</v>
      </c>
    </row>
    <row r="166" spans="1:3">
      <c r="A166" t="s">
        <v>86</v>
      </c>
      <c r="B166">
        <v>3.7713711029200002E-4</v>
      </c>
      <c r="C166">
        <f t="shared" si="2"/>
        <v>3.7713711029200001E-2</v>
      </c>
    </row>
    <row r="167" spans="1:3">
      <c r="A167" t="s">
        <v>318</v>
      </c>
      <c r="B167">
        <v>1.2571237009699999E-4</v>
      </c>
      <c r="C167">
        <f t="shared" si="2"/>
        <v>1.25712370097E-2</v>
      </c>
    </row>
    <row r="168" spans="1:3">
      <c r="A168" t="s">
        <v>87</v>
      </c>
      <c r="B168">
        <v>1.4498826684499999E-2</v>
      </c>
      <c r="C168">
        <f t="shared" si="2"/>
        <v>1.4498826684499999</v>
      </c>
    </row>
    <row r="169" spans="1:3">
      <c r="A169" t="s">
        <v>319</v>
      </c>
      <c r="B169" s="1">
        <v>4.1904123365699997E-5</v>
      </c>
      <c r="C169">
        <f t="shared" si="2"/>
        <v>4.1904123365699994E-3</v>
      </c>
    </row>
    <row r="170" spans="1:3">
      <c r="A170" t="s">
        <v>88</v>
      </c>
      <c r="B170">
        <v>5.4475360375500002E-4</v>
      </c>
      <c r="C170">
        <f t="shared" si="2"/>
        <v>5.44753603755E-2</v>
      </c>
    </row>
    <row r="171" spans="1:3">
      <c r="A171" t="s">
        <v>320</v>
      </c>
      <c r="B171">
        <v>4.1066040898399998E-3</v>
      </c>
      <c r="C171">
        <f t="shared" si="2"/>
        <v>0.41066040898399997</v>
      </c>
    </row>
    <row r="172" spans="1:3">
      <c r="A172" t="s">
        <v>89</v>
      </c>
      <c r="B172">
        <v>1.1314113308699999E-3</v>
      </c>
      <c r="C172">
        <f t="shared" si="2"/>
        <v>0.113141133087</v>
      </c>
    </row>
    <row r="173" spans="1:3">
      <c r="A173" t="s">
        <v>91</v>
      </c>
      <c r="B173" s="1">
        <v>8.3808246731499999E-5</v>
      </c>
      <c r="C173">
        <f t="shared" si="2"/>
        <v>8.3808246731499995E-3</v>
      </c>
    </row>
    <row r="174" spans="1:3">
      <c r="A174" t="s">
        <v>193</v>
      </c>
      <c r="B174" s="1">
        <v>4.1904123365699997E-5</v>
      </c>
      <c r="C174">
        <f t="shared" si="2"/>
        <v>4.1904123365699994E-3</v>
      </c>
    </row>
    <row r="175" spans="1:3">
      <c r="A175" t="s">
        <v>321</v>
      </c>
      <c r="B175">
        <v>1.2571237009699999E-4</v>
      </c>
      <c r="C175">
        <f t="shared" si="2"/>
        <v>1.25712370097E-2</v>
      </c>
    </row>
    <row r="176" spans="1:3">
      <c r="A176" t="s">
        <v>322</v>
      </c>
      <c r="B176">
        <v>5.4475360375500002E-4</v>
      </c>
      <c r="C176">
        <f t="shared" si="2"/>
        <v>5.44753603755E-2</v>
      </c>
    </row>
    <row r="177" spans="1:3">
      <c r="A177" t="s">
        <v>93</v>
      </c>
      <c r="B177" s="1">
        <v>4.1904123365699997E-5</v>
      </c>
      <c r="C177">
        <f t="shared" si="2"/>
        <v>4.1904123365699994E-3</v>
      </c>
    </row>
    <row r="178" spans="1:3">
      <c r="A178" t="s">
        <v>195</v>
      </c>
      <c r="B178">
        <v>8.1713040563199998E-3</v>
      </c>
      <c r="C178">
        <f t="shared" si="2"/>
        <v>0.81713040563200001</v>
      </c>
    </row>
    <row r="179" spans="1:3">
      <c r="A179" t="s">
        <v>94</v>
      </c>
      <c r="B179">
        <v>2.9332886356000002E-4</v>
      </c>
      <c r="C179">
        <f t="shared" si="2"/>
        <v>2.9332886356000003E-2</v>
      </c>
    </row>
    <row r="180" spans="1:3">
      <c r="A180" t="s">
        <v>95</v>
      </c>
      <c r="B180">
        <v>7.1237009721799997E-4</v>
      </c>
      <c r="C180">
        <f t="shared" si="2"/>
        <v>7.1237009721799999E-2</v>
      </c>
    </row>
    <row r="181" spans="1:3">
      <c r="A181" t="s">
        <v>323</v>
      </c>
      <c r="B181">
        <v>5.0284948038900005E-4</v>
      </c>
      <c r="C181">
        <f t="shared" si="2"/>
        <v>5.0284948038900004E-2</v>
      </c>
    </row>
    <row r="182" spans="1:3">
      <c r="A182" t="s">
        <v>96</v>
      </c>
      <c r="B182">
        <v>1.8856855514600001E-3</v>
      </c>
      <c r="C182">
        <f t="shared" si="2"/>
        <v>0.18856855514600002</v>
      </c>
    </row>
    <row r="183" spans="1:3">
      <c r="A183" t="s">
        <v>97</v>
      </c>
      <c r="B183">
        <v>5.0284948038900005E-4</v>
      </c>
      <c r="C183">
        <f t="shared" si="2"/>
        <v>5.0284948038900004E-2</v>
      </c>
    </row>
    <row r="184" spans="1:3">
      <c r="A184" t="s">
        <v>324</v>
      </c>
      <c r="B184">
        <v>1.4666443178000001E-3</v>
      </c>
      <c r="C184">
        <f t="shared" si="2"/>
        <v>0.14666443178000002</v>
      </c>
    </row>
    <row r="185" spans="1:3">
      <c r="A185" t="s">
        <v>99</v>
      </c>
      <c r="B185">
        <v>1.1733154542400001E-3</v>
      </c>
      <c r="C185">
        <f t="shared" si="2"/>
        <v>0.11733154542400001</v>
      </c>
    </row>
    <row r="186" spans="1:3">
      <c r="A186" t="s">
        <v>100</v>
      </c>
      <c r="B186">
        <v>2.09520616829E-4</v>
      </c>
      <c r="C186">
        <f t="shared" si="2"/>
        <v>2.0952061682900001E-2</v>
      </c>
    </row>
    <row r="187" spans="1:3">
      <c r="A187" t="s">
        <v>325</v>
      </c>
      <c r="B187">
        <v>2.5142474019399999E-4</v>
      </c>
      <c r="C187">
        <f t="shared" si="2"/>
        <v>2.51424740194E-2</v>
      </c>
    </row>
    <row r="188" spans="1:3">
      <c r="A188" t="s">
        <v>103</v>
      </c>
      <c r="B188">
        <v>8.3808246731500004E-4</v>
      </c>
      <c r="C188">
        <f t="shared" si="2"/>
        <v>8.3808246731500002E-2</v>
      </c>
    </row>
    <row r="189" spans="1:3">
      <c r="A189" t="s">
        <v>104</v>
      </c>
      <c r="B189">
        <v>1.67616493463E-4</v>
      </c>
      <c r="C189">
        <f t="shared" si="2"/>
        <v>1.6761649346299999E-2</v>
      </c>
    </row>
    <row r="190" spans="1:3">
      <c r="A190" t="s">
        <v>105</v>
      </c>
      <c r="B190">
        <v>6.2856185048600001E-4</v>
      </c>
      <c r="C190">
        <f t="shared" si="2"/>
        <v>6.2856185048600008E-2</v>
      </c>
    </row>
    <row r="191" spans="1:3">
      <c r="A191" t="s">
        <v>106</v>
      </c>
      <c r="B191">
        <v>2.9332886356000002E-4</v>
      </c>
      <c r="C191">
        <f t="shared" si="2"/>
        <v>2.9332886356000003E-2</v>
      </c>
    </row>
    <row r="192" spans="1:3">
      <c r="A192" t="s">
        <v>109</v>
      </c>
      <c r="B192">
        <v>1.00569896078E-3</v>
      </c>
      <c r="C192">
        <f t="shared" si="2"/>
        <v>0.100569896078</v>
      </c>
    </row>
    <row r="193" spans="1:3">
      <c r="A193" t="s">
        <v>111</v>
      </c>
      <c r="B193">
        <v>1.2571237009699999E-4</v>
      </c>
      <c r="C193">
        <f t="shared" si="2"/>
        <v>1.25712370097E-2</v>
      </c>
    </row>
    <row r="194" spans="1:3">
      <c r="A194" t="s">
        <v>112</v>
      </c>
      <c r="B194">
        <v>4.1904123365699999E-4</v>
      </c>
      <c r="C194">
        <f t="shared" si="2"/>
        <v>4.19041233657E-2</v>
      </c>
    </row>
    <row r="195" spans="1:3">
      <c r="A195" t="s">
        <v>199</v>
      </c>
      <c r="B195">
        <v>2.9332886356000002E-4</v>
      </c>
      <c r="C195">
        <f t="shared" ref="C195:C238" si="3">(B195*100)</f>
        <v>2.9332886356000003E-2</v>
      </c>
    </row>
    <row r="196" spans="1:3">
      <c r="A196" t="s">
        <v>114</v>
      </c>
      <c r="B196">
        <v>2.09520616829E-4</v>
      </c>
      <c r="C196">
        <f t="shared" si="3"/>
        <v>2.0952061682900001E-2</v>
      </c>
    </row>
    <row r="197" spans="1:3">
      <c r="A197" t="s">
        <v>326</v>
      </c>
      <c r="B197">
        <v>9.6379483741200001E-4</v>
      </c>
      <c r="C197">
        <f t="shared" si="3"/>
        <v>9.6379483741200006E-2</v>
      </c>
    </row>
    <row r="198" spans="1:3">
      <c r="A198" t="s">
        <v>115</v>
      </c>
      <c r="B198">
        <v>6.1515253100900003E-2</v>
      </c>
      <c r="C198">
        <f t="shared" si="3"/>
        <v>6.1515253100900003</v>
      </c>
    </row>
    <row r="199" spans="1:3">
      <c r="A199" t="s">
        <v>327</v>
      </c>
      <c r="B199">
        <v>1.00569896078E-3</v>
      </c>
      <c r="C199">
        <f t="shared" si="3"/>
        <v>0.100569896078</v>
      </c>
    </row>
    <row r="200" spans="1:3">
      <c r="A200" t="s">
        <v>119</v>
      </c>
      <c r="B200">
        <v>2.3885350318499999E-3</v>
      </c>
      <c r="C200">
        <f t="shared" si="3"/>
        <v>0.23885350318499998</v>
      </c>
    </row>
    <row r="201" spans="1:3">
      <c r="A201" t="s">
        <v>120</v>
      </c>
      <c r="B201">
        <v>1.2571237009699999E-4</v>
      </c>
      <c r="C201">
        <f t="shared" si="3"/>
        <v>1.25712370097E-2</v>
      </c>
    </row>
    <row r="202" spans="1:3">
      <c r="A202" t="s">
        <v>126</v>
      </c>
      <c r="B202">
        <v>9.6379483741200001E-4</v>
      </c>
      <c r="C202">
        <f t="shared" si="3"/>
        <v>9.6379483741200006E-2</v>
      </c>
    </row>
    <row r="203" spans="1:3">
      <c r="A203" t="s">
        <v>130</v>
      </c>
      <c r="B203">
        <v>1.6761649346300001E-3</v>
      </c>
      <c r="C203">
        <f t="shared" si="3"/>
        <v>0.167616493463</v>
      </c>
    </row>
    <row r="204" spans="1:3">
      <c r="A204" t="s">
        <v>131</v>
      </c>
      <c r="B204" s="1">
        <v>4.1904123365699997E-5</v>
      </c>
      <c r="C204">
        <f t="shared" si="3"/>
        <v>4.1904123365699994E-3</v>
      </c>
    </row>
    <row r="205" spans="1:3">
      <c r="A205" t="s">
        <v>328</v>
      </c>
      <c r="B205">
        <v>5.4475360375500002E-4</v>
      </c>
      <c r="C205">
        <f t="shared" si="3"/>
        <v>5.44753603755E-2</v>
      </c>
    </row>
    <row r="206" spans="1:3">
      <c r="A206" t="s">
        <v>132</v>
      </c>
      <c r="B206">
        <v>5.0284948038900005E-4</v>
      </c>
      <c r="C206">
        <f t="shared" si="3"/>
        <v>5.0284948038900004E-2</v>
      </c>
    </row>
    <row r="207" spans="1:3">
      <c r="A207" t="s">
        <v>202</v>
      </c>
      <c r="B207">
        <v>3.14280925243E-3</v>
      </c>
      <c r="C207">
        <f t="shared" si="3"/>
        <v>0.314280925243</v>
      </c>
    </row>
    <row r="208" spans="1:3">
      <c r="A208" t="s">
        <v>138</v>
      </c>
      <c r="B208">
        <v>1.67616493463E-4</v>
      </c>
      <c r="C208">
        <f t="shared" si="3"/>
        <v>1.6761649346299999E-2</v>
      </c>
    </row>
    <row r="209" spans="1:3">
      <c r="A209" t="s">
        <v>329</v>
      </c>
      <c r="B209" s="1">
        <v>4.1904123365699997E-5</v>
      </c>
      <c r="C209">
        <f t="shared" si="3"/>
        <v>4.1904123365699994E-3</v>
      </c>
    </row>
    <row r="210" spans="1:3">
      <c r="A210" t="s">
        <v>330</v>
      </c>
      <c r="B210">
        <v>4.6094535702300002E-4</v>
      </c>
      <c r="C210">
        <f t="shared" si="3"/>
        <v>4.6094535702300002E-2</v>
      </c>
    </row>
    <row r="211" spans="1:3">
      <c r="A211" t="s">
        <v>331</v>
      </c>
      <c r="B211">
        <v>3.7713711029200002E-4</v>
      </c>
      <c r="C211">
        <f t="shared" si="3"/>
        <v>3.7713711029200001E-2</v>
      </c>
    </row>
    <row r="212" spans="1:3">
      <c r="A212" t="s">
        <v>140</v>
      </c>
      <c r="B212">
        <v>1.2571237009699999E-4</v>
      </c>
      <c r="C212">
        <f t="shared" si="3"/>
        <v>1.25712370097E-2</v>
      </c>
    </row>
    <row r="213" spans="1:3">
      <c r="A213" t="s">
        <v>141</v>
      </c>
      <c r="B213">
        <v>1.26550452565E-2</v>
      </c>
      <c r="C213">
        <f t="shared" si="3"/>
        <v>1.2655045256499999</v>
      </c>
    </row>
    <row r="214" spans="1:3">
      <c r="A214" t="s">
        <v>142</v>
      </c>
      <c r="B214">
        <v>2.9332886356000002E-4</v>
      </c>
      <c r="C214">
        <f t="shared" si="3"/>
        <v>2.9332886356000003E-2</v>
      </c>
    </row>
    <row r="215" spans="1:3">
      <c r="A215" t="s">
        <v>332</v>
      </c>
      <c r="B215">
        <v>1.1230305062E-2</v>
      </c>
      <c r="C215">
        <f t="shared" si="3"/>
        <v>1.1230305062000001</v>
      </c>
    </row>
    <row r="216" spans="1:3">
      <c r="A216" t="s">
        <v>333</v>
      </c>
      <c r="B216">
        <v>2.8536708012099999E-2</v>
      </c>
      <c r="C216">
        <f t="shared" si="3"/>
        <v>2.8536708012099998</v>
      </c>
    </row>
    <row r="217" spans="1:3">
      <c r="A217" t="s">
        <v>334</v>
      </c>
      <c r="B217" s="1">
        <v>4.1904123365699997E-5</v>
      </c>
      <c r="C217">
        <f t="shared" si="3"/>
        <v>4.1904123365699994E-3</v>
      </c>
    </row>
    <row r="218" spans="1:3">
      <c r="A218" t="s">
        <v>145</v>
      </c>
      <c r="B218">
        <v>1.8856855514600001E-3</v>
      </c>
      <c r="C218">
        <f t="shared" si="3"/>
        <v>0.18856855514600002</v>
      </c>
    </row>
    <row r="219" spans="1:3">
      <c r="A219" t="s">
        <v>335</v>
      </c>
      <c r="B219" s="1">
        <v>4.1904123365699997E-5</v>
      </c>
      <c r="C219">
        <f t="shared" si="3"/>
        <v>4.1904123365699994E-3</v>
      </c>
    </row>
    <row r="220" spans="1:3">
      <c r="A220" t="s">
        <v>206</v>
      </c>
      <c r="B220">
        <v>4.73516594033E-3</v>
      </c>
      <c r="C220">
        <f t="shared" si="3"/>
        <v>0.473516594033</v>
      </c>
    </row>
    <row r="221" spans="1:3">
      <c r="A221" t="s">
        <v>336</v>
      </c>
      <c r="B221" s="1">
        <v>8.3808246731499999E-5</v>
      </c>
      <c r="C221">
        <f t="shared" si="3"/>
        <v>8.3808246731499995E-3</v>
      </c>
    </row>
    <row r="222" spans="1:3">
      <c r="A222" t="s">
        <v>337</v>
      </c>
      <c r="B222" s="1">
        <v>4.1904123365699997E-5</v>
      </c>
      <c r="C222">
        <f t="shared" si="3"/>
        <v>4.1904123365699994E-3</v>
      </c>
    </row>
    <row r="223" spans="1:3">
      <c r="A223" t="s">
        <v>338</v>
      </c>
      <c r="B223">
        <v>1.2571237009699999E-4</v>
      </c>
      <c r="C223">
        <f t="shared" si="3"/>
        <v>1.25712370097E-2</v>
      </c>
    </row>
    <row r="224" spans="1:3">
      <c r="A224" t="s">
        <v>339</v>
      </c>
      <c r="B224">
        <v>2.5142474019399999E-4</v>
      </c>
      <c r="C224">
        <f t="shared" si="3"/>
        <v>2.51424740194E-2</v>
      </c>
    </row>
    <row r="225" spans="1:3">
      <c r="A225" t="s">
        <v>340</v>
      </c>
      <c r="B225">
        <v>2.5561515253099999E-3</v>
      </c>
      <c r="C225">
        <f t="shared" si="3"/>
        <v>0.25561515253099998</v>
      </c>
    </row>
    <row r="226" spans="1:3">
      <c r="A226" t="s">
        <v>146</v>
      </c>
      <c r="B226" s="1">
        <v>8.3808246731499999E-5</v>
      </c>
      <c r="C226">
        <f t="shared" si="3"/>
        <v>8.3808246731499995E-3</v>
      </c>
    </row>
    <row r="227" spans="1:3">
      <c r="A227" t="s">
        <v>154</v>
      </c>
      <c r="B227" s="1">
        <v>8.3808246731499999E-5</v>
      </c>
      <c r="C227">
        <f t="shared" si="3"/>
        <v>8.3808246731499995E-3</v>
      </c>
    </row>
    <row r="228" spans="1:3">
      <c r="A228" t="s">
        <v>155</v>
      </c>
      <c r="B228">
        <v>2.9332886356000002E-4</v>
      </c>
      <c r="C228">
        <f t="shared" si="3"/>
        <v>2.9332886356000003E-2</v>
      </c>
    </row>
    <row r="229" spans="1:3">
      <c r="A229" t="s">
        <v>341</v>
      </c>
      <c r="B229">
        <v>2.9332886356000002E-4</v>
      </c>
      <c r="C229">
        <f t="shared" si="3"/>
        <v>2.9332886356000003E-2</v>
      </c>
    </row>
    <row r="230" spans="1:3">
      <c r="A230" t="s">
        <v>342</v>
      </c>
      <c r="B230" s="1">
        <v>8.3808246731499999E-5</v>
      </c>
      <c r="C230">
        <f t="shared" si="3"/>
        <v>8.3808246731499995E-3</v>
      </c>
    </row>
    <row r="231" spans="1:3">
      <c r="A231" t="s">
        <v>210</v>
      </c>
      <c r="B231">
        <v>2.5561515253099999E-3</v>
      </c>
      <c r="C231">
        <f t="shared" si="3"/>
        <v>0.25561515253099998</v>
      </c>
    </row>
    <row r="232" spans="1:3">
      <c r="A232" t="s">
        <v>157</v>
      </c>
      <c r="B232">
        <v>2.9332886356000002E-4</v>
      </c>
      <c r="C232">
        <f t="shared" si="3"/>
        <v>2.9332886356000003E-2</v>
      </c>
    </row>
    <row r="233" spans="1:3">
      <c r="A233" t="s">
        <v>160</v>
      </c>
      <c r="B233" s="1">
        <v>4.1904123365699997E-5</v>
      </c>
      <c r="C233">
        <f t="shared" si="3"/>
        <v>4.1904123365699994E-3</v>
      </c>
    </row>
    <row r="234" spans="1:3">
      <c r="A234" t="s">
        <v>161</v>
      </c>
      <c r="B234">
        <v>3.4361381159900002E-3</v>
      </c>
      <c r="C234">
        <f t="shared" si="3"/>
        <v>0.34361381159900001</v>
      </c>
    </row>
    <row r="235" spans="1:3">
      <c r="A235" t="s">
        <v>211</v>
      </c>
      <c r="B235">
        <v>1.10626885686E-2</v>
      </c>
      <c r="C235">
        <f t="shared" si="3"/>
        <v>1.1062688568599999</v>
      </c>
    </row>
    <row r="236" spans="1:3">
      <c r="A236" t="s">
        <v>343</v>
      </c>
      <c r="B236">
        <v>2.09520616829E-4</v>
      </c>
      <c r="C236">
        <f t="shared" si="3"/>
        <v>2.0952061682900001E-2</v>
      </c>
    </row>
    <row r="237" spans="1:3">
      <c r="A237" t="s">
        <v>164</v>
      </c>
      <c r="B237" s="1">
        <v>4.1904123365699997E-5</v>
      </c>
      <c r="C237">
        <f t="shared" si="3"/>
        <v>4.1904123365699994E-3</v>
      </c>
    </row>
    <row r="238" spans="1:3">
      <c r="A238" t="s">
        <v>212</v>
      </c>
      <c r="B238">
        <v>7.1237009721799997E-4</v>
      </c>
      <c r="C238">
        <f t="shared" si="3"/>
        <v>7.12370097217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256"/>
  <sheetViews>
    <sheetView workbookViewId="0">
      <selection activeCell="G38" sqref="G38"/>
    </sheetView>
  </sheetViews>
  <sheetFormatPr defaultRowHeight="15"/>
  <cols>
    <col min="1" max="1" width="70.85546875" customWidth="1"/>
  </cols>
  <sheetData>
    <row r="1" spans="1:3">
      <c r="A1" t="s">
        <v>0</v>
      </c>
      <c r="B1" t="s">
        <v>425</v>
      </c>
      <c r="C1" t="s">
        <v>214</v>
      </c>
    </row>
    <row r="2" spans="1:3">
      <c r="A2" t="s">
        <v>1</v>
      </c>
      <c r="B2">
        <v>3.74722427831E-3</v>
      </c>
      <c r="C2">
        <f>(B2*100)</f>
        <v>0.37472242783100002</v>
      </c>
    </row>
    <row r="3" spans="1:3">
      <c r="A3" t="s">
        <v>215</v>
      </c>
      <c r="B3">
        <v>1.8504811250899999E-4</v>
      </c>
      <c r="C3">
        <f t="shared" ref="C3:C66" si="0">(B3*100)</f>
        <v>1.8504811250899998E-2</v>
      </c>
    </row>
    <row r="4" spans="1:3">
      <c r="A4" t="s">
        <v>426</v>
      </c>
      <c r="B4">
        <v>1.3878608438200001E-4</v>
      </c>
      <c r="C4">
        <f t="shared" si="0"/>
        <v>1.3878608438200001E-2</v>
      </c>
    </row>
    <row r="5" spans="1:3">
      <c r="A5" t="s">
        <v>216</v>
      </c>
      <c r="B5" s="1">
        <v>9.2524056254600001E-5</v>
      </c>
      <c r="C5">
        <f t="shared" si="0"/>
        <v>9.2524056254599998E-3</v>
      </c>
    </row>
    <row r="6" spans="1:3">
      <c r="A6" t="s">
        <v>369</v>
      </c>
      <c r="B6">
        <v>3.2383419689099998E-4</v>
      </c>
      <c r="C6">
        <f t="shared" si="0"/>
        <v>3.2383419689099996E-2</v>
      </c>
    </row>
    <row r="7" spans="1:3">
      <c r="A7" t="s">
        <v>427</v>
      </c>
      <c r="B7" s="1">
        <v>4.6262028127300001E-5</v>
      </c>
      <c r="C7">
        <f t="shared" si="0"/>
        <v>4.6262028127299999E-3</v>
      </c>
    </row>
    <row r="8" spans="1:3">
      <c r="A8" t="s">
        <v>221</v>
      </c>
      <c r="B8">
        <v>4.7649888971100004E-3</v>
      </c>
      <c r="C8">
        <f t="shared" si="0"/>
        <v>0.47649888971100002</v>
      </c>
    </row>
    <row r="9" spans="1:3">
      <c r="A9" t="s">
        <v>2</v>
      </c>
      <c r="B9">
        <v>5.8613989637300003E-2</v>
      </c>
      <c r="C9">
        <f t="shared" si="0"/>
        <v>5.8613989637300001</v>
      </c>
    </row>
    <row r="10" spans="1:3">
      <c r="A10" t="s">
        <v>223</v>
      </c>
      <c r="B10">
        <v>2.3131014063699999E-4</v>
      </c>
      <c r="C10">
        <f t="shared" si="0"/>
        <v>2.3131014063699998E-2</v>
      </c>
    </row>
    <row r="11" spans="1:3">
      <c r="A11" t="s">
        <v>224</v>
      </c>
      <c r="B11">
        <v>1.3878608438200001E-4</v>
      </c>
      <c r="C11">
        <f t="shared" si="0"/>
        <v>1.3878608438200001E-2</v>
      </c>
    </row>
    <row r="12" spans="1:3">
      <c r="A12" t="s">
        <v>3</v>
      </c>
      <c r="B12" s="1">
        <v>4.6262028127300001E-5</v>
      </c>
      <c r="C12">
        <f t="shared" si="0"/>
        <v>4.6262028127299999E-3</v>
      </c>
    </row>
    <row r="13" spans="1:3">
      <c r="A13" t="s">
        <v>5</v>
      </c>
      <c r="B13">
        <v>9.7150259067400001E-4</v>
      </c>
      <c r="C13">
        <f t="shared" si="0"/>
        <v>9.7150259067400005E-2</v>
      </c>
    </row>
    <row r="14" spans="1:3">
      <c r="A14" t="s">
        <v>6</v>
      </c>
      <c r="B14">
        <v>1.8504811250899999E-4</v>
      </c>
      <c r="C14">
        <f t="shared" si="0"/>
        <v>1.8504811250899998E-2</v>
      </c>
    </row>
    <row r="15" spans="1:3">
      <c r="A15" t="s">
        <v>7</v>
      </c>
      <c r="B15">
        <v>1.66543301258E-3</v>
      </c>
      <c r="C15">
        <f t="shared" si="0"/>
        <v>0.16654330125799999</v>
      </c>
    </row>
    <row r="16" spans="1:3">
      <c r="A16" t="s">
        <v>226</v>
      </c>
      <c r="B16" s="1">
        <v>9.2524056254600001E-5</v>
      </c>
      <c r="C16">
        <f t="shared" si="0"/>
        <v>9.2524056254599998E-3</v>
      </c>
    </row>
    <row r="17" spans="1:3">
      <c r="A17" t="s">
        <v>8</v>
      </c>
      <c r="B17">
        <v>2.3131014063699999E-4</v>
      </c>
      <c r="C17">
        <f t="shared" si="0"/>
        <v>2.3131014063699998E-2</v>
      </c>
    </row>
    <row r="18" spans="1:3">
      <c r="A18" t="s">
        <v>9</v>
      </c>
      <c r="B18">
        <v>7.8645447816399995E-4</v>
      </c>
      <c r="C18">
        <f t="shared" si="0"/>
        <v>7.8645447816399996E-2</v>
      </c>
    </row>
    <row r="19" spans="1:3">
      <c r="A19" t="s">
        <v>227</v>
      </c>
      <c r="B19" s="1">
        <v>9.2524056254600001E-5</v>
      </c>
      <c r="C19">
        <f t="shared" si="0"/>
        <v>9.2524056254599998E-3</v>
      </c>
    </row>
    <row r="20" spans="1:3">
      <c r="A20" t="s">
        <v>12</v>
      </c>
      <c r="B20">
        <v>6.4766839378199996E-4</v>
      </c>
      <c r="C20">
        <f t="shared" si="0"/>
        <v>6.4766839378199992E-2</v>
      </c>
    </row>
    <row r="21" spans="1:3">
      <c r="A21" t="s">
        <v>13</v>
      </c>
      <c r="B21">
        <v>1.5266469281999999E-3</v>
      </c>
      <c r="C21">
        <f t="shared" si="0"/>
        <v>0.15266469282</v>
      </c>
    </row>
    <row r="22" spans="1:3">
      <c r="A22" t="s">
        <v>347</v>
      </c>
      <c r="B22">
        <v>8.7897853441900003E-4</v>
      </c>
      <c r="C22">
        <f t="shared" si="0"/>
        <v>8.7897853441900001E-2</v>
      </c>
    </row>
    <row r="23" spans="1:3">
      <c r="A23" t="s">
        <v>14</v>
      </c>
      <c r="B23" s="1">
        <v>4.6262028127300001E-5</v>
      </c>
      <c r="C23">
        <f t="shared" si="0"/>
        <v>4.6262028127299999E-3</v>
      </c>
    </row>
    <row r="24" spans="1:3">
      <c r="A24" t="s">
        <v>16</v>
      </c>
      <c r="B24">
        <v>2.3131014063699999E-4</v>
      </c>
      <c r="C24">
        <f t="shared" si="0"/>
        <v>2.3131014063699998E-2</v>
      </c>
    </row>
    <row r="25" spans="1:3">
      <c r="A25" t="s">
        <v>170</v>
      </c>
      <c r="B25">
        <v>6.75425610659E-3</v>
      </c>
      <c r="C25">
        <f t="shared" si="0"/>
        <v>0.67542561065899998</v>
      </c>
    </row>
    <row r="26" spans="1:3">
      <c r="A26" t="s">
        <v>229</v>
      </c>
      <c r="B26">
        <v>3.70096225019E-4</v>
      </c>
      <c r="C26">
        <f t="shared" si="0"/>
        <v>3.70096225019E-2</v>
      </c>
    </row>
    <row r="27" spans="1:3">
      <c r="A27" t="s">
        <v>17</v>
      </c>
      <c r="B27">
        <v>2.59067357513E-3</v>
      </c>
      <c r="C27">
        <f t="shared" si="0"/>
        <v>0.25906735751299997</v>
      </c>
    </row>
    <row r="28" spans="1:3">
      <c r="A28" t="s">
        <v>428</v>
      </c>
      <c r="B28">
        <v>2.3131014063699999E-4</v>
      </c>
      <c r="C28">
        <f t="shared" si="0"/>
        <v>2.3131014063699998E-2</v>
      </c>
    </row>
    <row r="29" spans="1:3">
      <c r="A29" t="s">
        <v>230</v>
      </c>
      <c r="B29">
        <v>1.3878608438200001E-4</v>
      </c>
      <c r="C29">
        <f t="shared" si="0"/>
        <v>1.3878608438200001E-2</v>
      </c>
    </row>
    <row r="30" spans="1:3">
      <c r="A30" t="s">
        <v>349</v>
      </c>
      <c r="B30" s="1">
        <v>4.6262028127300001E-5</v>
      </c>
      <c r="C30">
        <f t="shared" si="0"/>
        <v>4.6262028127299999E-3</v>
      </c>
    </row>
    <row r="31" spans="1:3">
      <c r="A31" t="s">
        <v>231</v>
      </c>
      <c r="B31">
        <v>4.1635825314600001E-4</v>
      </c>
      <c r="C31">
        <f t="shared" si="0"/>
        <v>4.16358253146E-2</v>
      </c>
    </row>
    <row r="32" spans="1:3">
      <c r="A32" t="s">
        <v>232</v>
      </c>
      <c r="B32">
        <v>4.1635825314600001E-4</v>
      </c>
      <c r="C32">
        <f t="shared" si="0"/>
        <v>4.16358253146E-2</v>
      </c>
    </row>
    <row r="33" spans="1:3">
      <c r="A33" t="s">
        <v>233</v>
      </c>
      <c r="B33">
        <v>3.9322723908200002E-3</v>
      </c>
      <c r="C33">
        <f t="shared" si="0"/>
        <v>0.39322723908200002</v>
      </c>
    </row>
    <row r="34" spans="1:3">
      <c r="A34" t="s">
        <v>234</v>
      </c>
      <c r="B34">
        <v>2.7757216876400003E-4</v>
      </c>
      <c r="C34">
        <f t="shared" si="0"/>
        <v>2.7757216876400002E-2</v>
      </c>
    </row>
    <row r="35" spans="1:3">
      <c r="A35" t="s">
        <v>235</v>
      </c>
      <c r="B35">
        <v>2.3131014063699999E-4</v>
      </c>
      <c r="C35">
        <f t="shared" si="0"/>
        <v>2.3131014063699998E-2</v>
      </c>
    </row>
    <row r="36" spans="1:3">
      <c r="A36" t="s">
        <v>236</v>
      </c>
      <c r="B36">
        <v>3.2383419689099998E-4</v>
      </c>
      <c r="C36">
        <f t="shared" si="0"/>
        <v>3.2383419689099996E-2</v>
      </c>
    </row>
    <row r="37" spans="1:3">
      <c r="A37" t="s">
        <v>407</v>
      </c>
      <c r="B37">
        <v>2.3131014063699999E-4</v>
      </c>
      <c r="C37">
        <f t="shared" si="0"/>
        <v>2.3131014063699998E-2</v>
      </c>
    </row>
    <row r="38" spans="1:3">
      <c r="A38" t="s">
        <v>237</v>
      </c>
      <c r="B38">
        <v>9.2524056254600004E-4</v>
      </c>
      <c r="C38">
        <f t="shared" si="0"/>
        <v>9.2524056254600001E-2</v>
      </c>
    </row>
    <row r="39" spans="1:3">
      <c r="A39" t="s">
        <v>240</v>
      </c>
      <c r="B39">
        <v>2.5444115469999999E-3</v>
      </c>
      <c r="C39">
        <f t="shared" si="0"/>
        <v>0.25444115470000001</v>
      </c>
    </row>
    <row r="40" spans="1:3">
      <c r="A40" t="s">
        <v>241</v>
      </c>
      <c r="B40">
        <v>3.2383419689099998E-4</v>
      </c>
      <c r="C40">
        <f t="shared" si="0"/>
        <v>3.2383419689099996E-2</v>
      </c>
    </row>
    <row r="41" spans="1:3">
      <c r="A41" t="s">
        <v>429</v>
      </c>
      <c r="B41" s="1">
        <v>4.6262028127300001E-5</v>
      </c>
      <c r="C41">
        <f t="shared" si="0"/>
        <v>4.6262028127299999E-3</v>
      </c>
    </row>
    <row r="42" spans="1:3">
      <c r="A42" t="s">
        <v>19</v>
      </c>
      <c r="B42">
        <v>8.8360473723199991E-3</v>
      </c>
      <c r="C42">
        <f t="shared" si="0"/>
        <v>0.88360473723199995</v>
      </c>
    </row>
    <row r="43" spans="1:3">
      <c r="A43" t="s">
        <v>20</v>
      </c>
      <c r="B43">
        <v>2.1280532938600001E-3</v>
      </c>
      <c r="C43">
        <f t="shared" si="0"/>
        <v>0.212805329386</v>
      </c>
    </row>
    <row r="44" spans="1:3">
      <c r="A44" t="s">
        <v>243</v>
      </c>
      <c r="B44" s="1">
        <v>4.6262028127300001E-5</v>
      </c>
      <c r="C44">
        <f t="shared" si="0"/>
        <v>4.6262028127299999E-3</v>
      </c>
    </row>
    <row r="45" spans="1:3">
      <c r="A45" t="s">
        <v>21</v>
      </c>
      <c r="B45">
        <v>7.8645447816399995E-4</v>
      </c>
      <c r="C45">
        <f t="shared" si="0"/>
        <v>7.8645447816399996E-2</v>
      </c>
    </row>
    <row r="46" spans="1:3">
      <c r="A46" t="s">
        <v>246</v>
      </c>
      <c r="B46" s="1">
        <v>9.2524056254600001E-5</v>
      </c>
      <c r="C46">
        <f t="shared" si="0"/>
        <v>9.2524056254599998E-3</v>
      </c>
    </row>
    <row r="47" spans="1:3">
      <c r="A47" t="s">
        <v>247</v>
      </c>
      <c r="B47">
        <v>3.4696521095499999E-3</v>
      </c>
      <c r="C47">
        <f t="shared" si="0"/>
        <v>0.34696521095499999</v>
      </c>
    </row>
    <row r="48" spans="1:3">
      <c r="A48" t="s">
        <v>249</v>
      </c>
      <c r="B48">
        <v>4.6262028127300002E-4</v>
      </c>
      <c r="C48">
        <f t="shared" si="0"/>
        <v>4.6262028127300001E-2</v>
      </c>
    </row>
    <row r="49" spans="1:3">
      <c r="A49" t="s">
        <v>22</v>
      </c>
      <c r="B49">
        <v>8.7897853441900003E-4</v>
      </c>
      <c r="C49">
        <f t="shared" si="0"/>
        <v>8.7897853441900001E-2</v>
      </c>
    </row>
    <row r="50" spans="1:3">
      <c r="A50" t="s">
        <v>23</v>
      </c>
      <c r="B50">
        <v>1.8504811250899999E-4</v>
      </c>
      <c r="C50">
        <f t="shared" si="0"/>
        <v>1.8504811250899998E-2</v>
      </c>
    </row>
    <row r="51" spans="1:3">
      <c r="A51" t="s">
        <v>24</v>
      </c>
      <c r="B51">
        <v>1.3878608438200001E-4</v>
      </c>
      <c r="C51">
        <f t="shared" si="0"/>
        <v>1.3878608438200001E-2</v>
      </c>
    </row>
    <row r="52" spans="1:3">
      <c r="A52" t="s">
        <v>27</v>
      </c>
      <c r="B52">
        <v>7.4019245003700005E-4</v>
      </c>
      <c r="C52">
        <f t="shared" si="0"/>
        <v>7.401924500370001E-2</v>
      </c>
    </row>
    <row r="53" spans="1:3">
      <c r="A53" t="s">
        <v>29</v>
      </c>
      <c r="B53">
        <v>2.3131014063699999E-4</v>
      </c>
      <c r="C53">
        <f t="shared" si="0"/>
        <v>2.3131014063699998E-2</v>
      </c>
    </row>
    <row r="54" spans="1:3">
      <c r="A54" t="s">
        <v>30</v>
      </c>
      <c r="B54" s="1">
        <v>9.2524056254600001E-5</v>
      </c>
      <c r="C54">
        <f t="shared" si="0"/>
        <v>9.2524056254599998E-3</v>
      </c>
    </row>
    <row r="55" spans="1:3">
      <c r="A55" t="s">
        <v>250</v>
      </c>
      <c r="B55">
        <v>4.9500370096200001E-3</v>
      </c>
      <c r="C55">
        <f t="shared" si="0"/>
        <v>0.49500370096200003</v>
      </c>
    </row>
    <row r="56" spans="1:3">
      <c r="A56" t="s">
        <v>33</v>
      </c>
      <c r="B56">
        <v>6.4766839378199996E-4</v>
      </c>
      <c r="C56">
        <f t="shared" si="0"/>
        <v>6.4766839378199992E-2</v>
      </c>
    </row>
    <row r="57" spans="1:3">
      <c r="A57" t="s">
        <v>36</v>
      </c>
      <c r="B57">
        <v>8.7897853441900008E-3</v>
      </c>
      <c r="C57">
        <f t="shared" si="0"/>
        <v>0.87897853441900009</v>
      </c>
    </row>
    <row r="58" spans="1:3">
      <c r="A58" t="s">
        <v>37</v>
      </c>
      <c r="B58">
        <v>4.2561065877100004E-3</v>
      </c>
      <c r="C58">
        <f t="shared" si="0"/>
        <v>0.42561065877100002</v>
      </c>
    </row>
    <row r="59" spans="1:3">
      <c r="A59" t="s">
        <v>253</v>
      </c>
      <c r="B59">
        <v>1.3878608438200001E-3</v>
      </c>
      <c r="C59">
        <f t="shared" si="0"/>
        <v>0.13878608438200002</v>
      </c>
    </row>
    <row r="60" spans="1:3">
      <c r="A60" t="s">
        <v>374</v>
      </c>
      <c r="B60" s="1">
        <v>4.6262028127300001E-5</v>
      </c>
      <c r="C60">
        <f t="shared" si="0"/>
        <v>4.6262028127299999E-3</v>
      </c>
    </row>
    <row r="61" spans="1:3">
      <c r="A61" t="s">
        <v>174</v>
      </c>
      <c r="B61">
        <v>5.0888230939999998E-4</v>
      </c>
      <c r="C61">
        <f t="shared" si="0"/>
        <v>5.0888230940000001E-2</v>
      </c>
    </row>
    <row r="62" spans="1:3">
      <c r="A62" t="s">
        <v>39</v>
      </c>
      <c r="B62">
        <v>6.4766839378199996E-4</v>
      </c>
      <c r="C62">
        <f t="shared" si="0"/>
        <v>6.4766839378199992E-2</v>
      </c>
    </row>
    <row r="63" spans="1:3">
      <c r="A63" t="s">
        <v>40</v>
      </c>
      <c r="B63" s="1">
        <v>9.2524056254600001E-5</v>
      </c>
      <c r="C63">
        <f t="shared" si="0"/>
        <v>9.2524056254599998E-3</v>
      </c>
    </row>
    <row r="64" spans="1:3">
      <c r="A64" t="s">
        <v>41</v>
      </c>
      <c r="B64">
        <v>6.7079940784599999E-3</v>
      </c>
      <c r="C64">
        <f t="shared" si="0"/>
        <v>0.67079940784600001</v>
      </c>
    </row>
    <row r="65" spans="1:3">
      <c r="A65" t="s">
        <v>254</v>
      </c>
      <c r="B65" s="1">
        <v>9.2524056254600001E-5</v>
      </c>
      <c r="C65">
        <f t="shared" si="0"/>
        <v>9.2524056254599998E-3</v>
      </c>
    </row>
    <row r="66" spans="1:3">
      <c r="A66" t="s">
        <v>42</v>
      </c>
      <c r="B66">
        <v>6.24537379719E-3</v>
      </c>
      <c r="C66">
        <f t="shared" si="0"/>
        <v>0.62453737971900003</v>
      </c>
    </row>
    <row r="67" spans="1:3">
      <c r="A67" t="s">
        <v>175</v>
      </c>
      <c r="B67">
        <v>2.6600666173200001E-2</v>
      </c>
      <c r="C67">
        <f t="shared" ref="C67:C130" si="1">(B67*100)</f>
        <v>2.66006661732</v>
      </c>
    </row>
    <row r="68" spans="1:3">
      <c r="A68" t="s">
        <v>43</v>
      </c>
      <c r="B68">
        <v>5.0888230939999998E-4</v>
      </c>
      <c r="C68">
        <f t="shared" si="1"/>
        <v>5.0888230940000001E-2</v>
      </c>
    </row>
    <row r="69" spans="1:3">
      <c r="A69" t="s">
        <v>44</v>
      </c>
      <c r="B69">
        <v>4.4411547002200001E-3</v>
      </c>
      <c r="C69">
        <f t="shared" si="1"/>
        <v>0.44411547002200003</v>
      </c>
    </row>
    <row r="70" spans="1:3">
      <c r="A70" t="s">
        <v>46</v>
      </c>
      <c r="B70">
        <v>1.1981865285000001E-2</v>
      </c>
      <c r="C70">
        <f t="shared" si="1"/>
        <v>1.1981865285</v>
      </c>
    </row>
    <row r="71" spans="1:3">
      <c r="A71" t="s">
        <v>430</v>
      </c>
      <c r="B71" s="1">
        <v>4.6262028127300001E-5</v>
      </c>
      <c r="C71">
        <f t="shared" si="1"/>
        <v>4.6262028127299999E-3</v>
      </c>
    </row>
    <row r="72" spans="1:3">
      <c r="A72" t="s">
        <v>256</v>
      </c>
      <c r="B72">
        <v>1.94300518135E-2</v>
      </c>
      <c r="C72">
        <f t="shared" si="1"/>
        <v>1.94300518135</v>
      </c>
    </row>
    <row r="73" spans="1:3">
      <c r="A73" t="s">
        <v>176</v>
      </c>
      <c r="B73">
        <v>7.5869726128800002E-3</v>
      </c>
      <c r="C73">
        <f t="shared" si="1"/>
        <v>0.75869726128799997</v>
      </c>
    </row>
    <row r="74" spans="1:3">
      <c r="A74" t="s">
        <v>177</v>
      </c>
      <c r="B74">
        <v>3.6778312361200001E-2</v>
      </c>
      <c r="C74">
        <f t="shared" si="1"/>
        <v>3.6778312361200003</v>
      </c>
    </row>
    <row r="75" spans="1:3">
      <c r="A75" t="s">
        <v>257</v>
      </c>
      <c r="B75">
        <v>1.2028127313099999E-3</v>
      </c>
      <c r="C75">
        <f t="shared" si="1"/>
        <v>0.120281273131</v>
      </c>
    </row>
    <row r="76" spans="1:3">
      <c r="A76" t="s">
        <v>47</v>
      </c>
      <c r="B76">
        <v>0.12227054034</v>
      </c>
      <c r="C76">
        <f t="shared" si="1"/>
        <v>12.227054034</v>
      </c>
    </row>
    <row r="77" spans="1:3">
      <c r="A77" t="s">
        <v>48</v>
      </c>
      <c r="B77">
        <v>3.7009622501900001E-3</v>
      </c>
      <c r="C77">
        <f t="shared" si="1"/>
        <v>0.37009622501900002</v>
      </c>
    </row>
    <row r="78" spans="1:3">
      <c r="A78" t="s">
        <v>259</v>
      </c>
      <c r="B78">
        <v>2.5444115469999999E-3</v>
      </c>
      <c r="C78">
        <f t="shared" si="1"/>
        <v>0.25444115470000001</v>
      </c>
    </row>
    <row r="79" spans="1:3">
      <c r="A79" t="s">
        <v>260</v>
      </c>
      <c r="B79" s="1">
        <v>4.6262028127300001E-5</v>
      </c>
      <c r="C79">
        <f t="shared" si="1"/>
        <v>4.6262028127299999E-3</v>
      </c>
    </row>
    <row r="80" spans="1:3">
      <c r="A80" t="s">
        <v>262</v>
      </c>
      <c r="B80">
        <v>2.3131014063699999E-4</v>
      </c>
      <c r="C80">
        <f t="shared" si="1"/>
        <v>2.3131014063699998E-2</v>
      </c>
    </row>
    <row r="81" spans="1:3">
      <c r="A81" t="s">
        <v>264</v>
      </c>
      <c r="B81" s="1">
        <v>9.2524056254600001E-5</v>
      </c>
      <c r="C81">
        <f t="shared" si="1"/>
        <v>9.2524056254599998E-3</v>
      </c>
    </row>
    <row r="82" spans="1:3">
      <c r="A82" t="s">
        <v>50</v>
      </c>
      <c r="B82">
        <v>1.3878608438200001E-4</v>
      </c>
      <c r="C82">
        <f t="shared" si="1"/>
        <v>1.3878608438200001E-2</v>
      </c>
    </row>
    <row r="83" spans="1:3">
      <c r="A83" t="s">
        <v>393</v>
      </c>
      <c r="B83">
        <v>1.3878608438200001E-4</v>
      </c>
      <c r="C83">
        <f t="shared" si="1"/>
        <v>1.3878608438200001E-2</v>
      </c>
    </row>
    <row r="84" spans="1:3">
      <c r="A84" t="s">
        <v>51</v>
      </c>
      <c r="B84">
        <v>1.34159881569E-3</v>
      </c>
      <c r="C84">
        <f t="shared" si="1"/>
        <v>0.13415988156899999</v>
      </c>
    </row>
    <row r="85" spans="1:3">
      <c r="A85" t="s">
        <v>431</v>
      </c>
      <c r="B85">
        <v>1.3878608438200001E-4</v>
      </c>
      <c r="C85">
        <f t="shared" si="1"/>
        <v>1.3878608438200001E-2</v>
      </c>
    </row>
    <row r="86" spans="1:3">
      <c r="A86" t="s">
        <v>266</v>
      </c>
      <c r="B86">
        <v>1.1102886750599999E-3</v>
      </c>
      <c r="C86">
        <f t="shared" si="1"/>
        <v>0.111028867506</v>
      </c>
    </row>
    <row r="87" spans="1:3">
      <c r="A87" t="s">
        <v>52</v>
      </c>
      <c r="B87">
        <v>1.1102886750599999E-3</v>
      </c>
      <c r="C87">
        <f t="shared" si="1"/>
        <v>0.111028867506</v>
      </c>
    </row>
    <row r="88" spans="1:3">
      <c r="A88" t="s">
        <v>354</v>
      </c>
      <c r="B88" s="1">
        <v>4.6262028127300001E-5</v>
      </c>
      <c r="C88">
        <f t="shared" si="1"/>
        <v>4.6262028127299999E-3</v>
      </c>
    </row>
    <row r="89" spans="1:3">
      <c r="A89" t="s">
        <v>267</v>
      </c>
      <c r="B89" s="1">
        <v>4.6262028127300001E-5</v>
      </c>
      <c r="C89">
        <f t="shared" si="1"/>
        <v>4.6262028127299999E-3</v>
      </c>
    </row>
    <row r="90" spans="1:3">
      <c r="A90" t="s">
        <v>54</v>
      </c>
      <c r="B90">
        <v>4.1635825314600001E-4</v>
      </c>
      <c r="C90">
        <f t="shared" si="1"/>
        <v>4.16358253146E-2</v>
      </c>
    </row>
    <row r="91" spans="1:3">
      <c r="A91" t="s">
        <v>268</v>
      </c>
      <c r="B91">
        <v>2.4750185048100001E-2</v>
      </c>
      <c r="C91">
        <f t="shared" si="1"/>
        <v>2.47501850481</v>
      </c>
    </row>
    <row r="92" spans="1:3">
      <c r="A92" t="s">
        <v>270</v>
      </c>
      <c r="B92" s="1">
        <v>4.6262028127300001E-5</v>
      </c>
      <c r="C92">
        <f t="shared" si="1"/>
        <v>4.6262028127299999E-3</v>
      </c>
    </row>
    <row r="93" spans="1:3">
      <c r="A93" t="s">
        <v>271</v>
      </c>
      <c r="B93">
        <v>3.2383419689099998E-4</v>
      </c>
      <c r="C93">
        <f t="shared" si="1"/>
        <v>3.2383419689099996E-2</v>
      </c>
    </row>
    <row r="94" spans="1:3">
      <c r="A94" t="s">
        <v>272</v>
      </c>
      <c r="B94">
        <v>7.4019245003700005E-4</v>
      </c>
      <c r="C94">
        <f t="shared" si="1"/>
        <v>7.401924500370001E-2</v>
      </c>
    </row>
    <row r="95" spans="1:3">
      <c r="A95" t="s">
        <v>377</v>
      </c>
      <c r="B95">
        <v>1.8504811250899999E-4</v>
      </c>
      <c r="C95">
        <f t="shared" si="1"/>
        <v>1.8504811250899998E-2</v>
      </c>
    </row>
    <row r="96" spans="1:3">
      <c r="A96" t="s">
        <v>273</v>
      </c>
      <c r="B96">
        <v>8.7435233160600007E-3</v>
      </c>
      <c r="C96">
        <f t="shared" si="1"/>
        <v>0.87435233160600001</v>
      </c>
    </row>
    <row r="97" spans="1:3">
      <c r="A97" t="s">
        <v>274</v>
      </c>
      <c r="B97">
        <v>1.3878608438200001E-4</v>
      </c>
      <c r="C97">
        <f t="shared" si="1"/>
        <v>1.3878608438200001E-2</v>
      </c>
    </row>
    <row r="98" spans="1:3">
      <c r="A98" t="s">
        <v>275</v>
      </c>
      <c r="B98">
        <v>6.0140636565499995E-4</v>
      </c>
      <c r="C98">
        <f t="shared" si="1"/>
        <v>6.0140636565499998E-2</v>
      </c>
    </row>
    <row r="99" spans="1:3">
      <c r="A99" t="s">
        <v>59</v>
      </c>
      <c r="B99">
        <v>8.2809030347899999E-3</v>
      </c>
      <c r="C99">
        <f t="shared" si="1"/>
        <v>0.82809030347900003</v>
      </c>
    </row>
    <row r="100" spans="1:3">
      <c r="A100" t="s">
        <v>179</v>
      </c>
      <c r="B100">
        <v>1.24907475944E-3</v>
      </c>
      <c r="C100">
        <f t="shared" si="1"/>
        <v>0.12490747594400001</v>
      </c>
    </row>
    <row r="101" spans="1:3">
      <c r="A101" t="s">
        <v>276</v>
      </c>
      <c r="B101">
        <v>9.7150259067400001E-4</v>
      </c>
      <c r="C101">
        <f t="shared" si="1"/>
        <v>9.7150259067400005E-2</v>
      </c>
    </row>
    <row r="102" spans="1:3">
      <c r="A102" t="s">
        <v>432</v>
      </c>
      <c r="B102">
        <v>4.1635825314600001E-4</v>
      </c>
      <c r="C102">
        <f t="shared" si="1"/>
        <v>4.16358253146E-2</v>
      </c>
    </row>
    <row r="103" spans="1:3">
      <c r="A103" t="s">
        <v>277</v>
      </c>
      <c r="B103">
        <v>5.0888230939999998E-4</v>
      </c>
      <c r="C103">
        <f t="shared" si="1"/>
        <v>5.0888230940000001E-2</v>
      </c>
    </row>
    <row r="104" spans="1:3">
      <c r="A104" t="s">
        <v>278</v>
      </c>
      <c r="B104" s="1">
        <v>4.6262028127300001E-5</v>
      </c>
      <c r="C104">
        <f t="shared" si="1"/>
        <v>4.6262028127299999E-3</v>
      </c>
    </row>
    <row r="105" spans="1:3">
      <c r="A105" t="s">
        <v>433</v>
      </c>
      <c r="B105" s="1">
        <v>4.6262028127300001E-5</v>
      </c>
      <c r="C105">
        <f t="shared" si="1"/>
        <v>4.6262028127299999E-3</v>
      </c>
    </row>
    <row r="106" spans="1:3">
      <c r="A106" t="s">
        <v>279</v>
      </c>
      <c r="B106" s="1">
        <v>4.6262028127300001E-5</v>
      </c>
      <c r="C106">
        <f t="shared" si="1"/>
        <v>4.6262028127299999E-3</v>
      </c>
    </row>
    <row r="107" spans="1:3">
      <c r="A107" t="s">
        <v>180</v>
      </c>
      <c r="B107">
        <v>1.2028127313099999E-3</v>
      </c>
      <c r="C107">
        <f t="shared" si="1"/>
        <v>0.120281273131</v>
      </c>
    </row>
    <row r="108" spans="1:3">
      <c r="A108" t="s">
        <v>280</v>
      </c>
      <c r="B108" s="1">
        <v>4.6262028127300001E-5</v>
      </c>
      <c r="C108">
        <f t="shared" si="1"/>
        <v>4.6262028127299999E-3</v>
      </c>
    </row>
    <row r="109" spans="1:3">
      <c r="A109" t="s">
        <v>181</v>
      </c>
      <c r="B109">
        <v>1.15655070318E-3</v>
      </c>
      <c r="C109">
        <f t="shared" si="1"/>
        <v>0.115655070318</v>
      </c>
    </row>
    <row r="110" spans="1:3">
      <c r="A110" t="s">
        <v>60</v>
      </c>
      <c r="B110">
        <v>2.7757216876400003E-4</v>
      </c>
      <c r="C110">
        <f t="shared" si="1"/>
        <v>2.7757216876400002E-2</v>
      </c>
    </row>
    <row r="111" spans="1:3">
      <c r="A111" t="s">
        <v>61</v>
      </c>
      <c r="B111">
        <v>4.2098445595900001E-3</v>
      </c>
      <c r="C111">
        <f t="shared" si="1"/>
        <v>0.42098445595900003</v>
      </c>
    </row>
    <row r="112" spans="1:3">
      <c r="A112" t="s">
        <v>281</v>
      </c>
      <c r="B112" s="1">
        <v>9.2524056254600001E-5</v>
      </c>
      <c r="C112">
        <f t="shared" si="1"/>
        <v>9.2524056254599998E-3</v>
      </c>
    </row>
    <row r="113" spans="1:3">
      <c r="A113" t="s">
        <v>283</v>
      </c>
      <c r="B113" s="1">
        <v>4.6262028127300001E-5</v>
      </c>
      <c r="C113">
        <f t="shared" si="1"/>
        <v>4.6262028127299999E-3</v>
      </c>
    </row>
    <row r="114" spans="1:3">
      <c r="A114" t="s">
        <v>182</v>
      </c>
      <c r="B114">
        <v>8.3271650629200002E-4</v>
      </c>
      <c r="C114">
        <f t="shared" si="1"/>
        <v>8.32716506292E-2</v>
      </c>
    </row>
    <row r="115" spans="1:3">
      <c r="A115" t="s">
        <v>284</v>
      </c>
      <c r="B115">
        <v>1.43412287195E-3</v>
      </c>
      <c r="C115">
        <f t="shared" si="1"/>
        <v>0.14341228719499999</v>
      </c>
    </row>
    <row r="116" spans="1:3">
      <c r="A116" t="s">
        <v>434</v>
      </c>
      <c r="B116" s="1">
        <v>4.6262028127300001E-5</v>
      </c>
      <c r="C116">
        <f t="shared" si="1"/>
        <v>4.6262028127299999E-3</v>
      </c>
    </row>
    <row r="117" spans="1:3">
      <c r="A117" t="s">
        <v>286</v>
      </c>
      <c r="B117" s="1">
        <v>4.6262028127300001E-5</v>
      </c>
      <c r="C117">
        <f t="shared" si="1"/>
        <v>4.6262028127299999E-3</v>
      </c>
    </row>
    <row r="118" spans="1:3">
      <c r="A118" t="s">
        <v>183</v>
      </c>
      <c r="B118">
        <v>5.5514433752800005E-4</v>
      </c>
      <c r="C118">
        <f t="shared" si="1"/>
        <v>5.5514433752800005E-2</v>
      </c>
    </row>
    <row r="119" spans="1:3">
      <c r="A119" t="s">
        <v>356</v>
      </c>
      <c r="B119" s="1">
        <v>9.2524056254600001E-5</v>
      </c>
      <c r="C119">
        <f t="shared" si="1"/>
        <v>9.2524056254599998E-3</v>
      </c>
    </row>
    <row r="120" spans="1:3">
      <c r="A120" t="s">
        <v>412</v>
      </c>
      <c r="B120" s="1">
        <v>4.6262028127300001E-5</v>
      </c>
      <c r="C120">
        <f t="shared" si="1"/>
        <v>4.6262028127299999E-3</v>
      </c>
    </row>
    <row r="121" spans="1:3">
      <c r="A121" t="s">
        <v>289</v>
      </c>
      <c r="B121">
        <v>4.6262028127300002E-4</v>
      </c>
      <c r="C121">
        <f t="shared" si="1"/>
        <v>4.6262028127300001E-2</v>
      </c>
    </row>
    <row r="122" spans="1:3">
      <c r="A122" t="s">
        <v>435</v>
      </c>
      <c r="B122">
        <v>2.3131014063699999E-4</v>
      </c>
      <c r="C122">
        <f t="shared" si="1"/>
        <v>2.3131014063699998E-2</v>
      </c>
    </row>
    <row r="123" spans="1:3">
      <c r="A123" t="s">
        <v>290</v>
      </c>
      <c r="B123" s="1">
        <v>4.6262028127300001E-5</v>
      </c>
      <c r="C123">
        <f t="shared" si="1"/>
        <v>4.6262028127299999E-3</v>
      </c>
    </row>
    <row r="124" spans="1:3">
      <c r="A124" t="s">
        <v>62</v>
      </c>
      <c r="B124" s="1">
        <v>4.6262028127300001E-5</v>
      </c>
      <c r="C124">
        <f t="shared" si="1"/>
        <v>4.6262028127299999E-3</v>
      </c>
    </row>
    <row r="125" spans="1:3">
      <c r="A125" t="s">
        <v>396</v>
      </c>
      <c r="B125" s="1">
        <v>4.6262028127300001E-5</v>
      </c>
      <c r="C125">
        <f t="shared" si="1"/>
        <v>4.6262028127299999E-3</v>
      </c>
    </row>
    <row r="126" spans="1:3">
      <c r="A126" t="s">
        <v>436</v>
      </c>
      <c r="B126">
        <v>3.70096225019E-4</v>
      </c>
      <c r="C126">
        <f t="shared" si="1"/>
        <v>3.70096225019E-2</v>
      </c>
    </row>
    <row r="127" spans="1:3">
      <c r="A127" t="s">
        <v>63</v>
      </c>
      <c r="B127">
        <v>1.8504811250899999E-4</v>
      </c>
      <c r="C127">
        <f t="shared" si="1"/>
        <v>1.8504811250899998E-2</v>
      </c>
    </row>
    <row r="128" spans="1:3">
      <c r="A128" t="s">
        <v>292</v>
      </c>
      <c r="B128">
        <v>1.8967431532200001E-3</v>
      </c>
      <c r="C128">
        <f t="shared" si="1"/>
        <v>0.18967431532199999</v>
      </c>
    </row>
    <row r="129" spans="1:3">
      <c r="A129" t="s">
        <v>397</v>
      </c>
      <c r="B129">
        <v>2.3131014063699999E-4</v>
      </c>
      <c r="C129">
        <f t="shared" si="1"/>
        <v>2.3131014063699998E-2</v>
      </c>
    </row>
    <row r="130" spans="1:3">
      <c r="A130" t="s">
        <v>65</v>
      </c>
      <c r="B130">
        <v>4.6262028127300002E-4</v>
      </c>
      <c r="C130">
        <f t="shared" si="1"/>
        <v>4.6262028127300001E-2</v>
      </c>
    </row>
    <row r="131" spans="1:3">
      <c r="A131" t="s">
        <v>66</v>
      </c>
      <c r="B131">
        <v>1.66543301258E-3</v>
      </c>
      <c r="C131">
        <f t="shared" ref="C131:C194" si="2">(B131*100)</f>
        <v>0.16654330125799999</v>
      </c>
    </row>
    <row r="132" spans="1:3">
      <c r="A132" t="s">
        <v>293</v>
      </c>
      <c r="B132">
        <v>6.4766839378199996E-4</v>
      </c>
      <c r="C132">
        <f t="shared" si="2"/>
        <v>6.4766839378199992E-2</v>
      </c>
    </row>
    <row r="133" spans="1:3">
      <c r="A133" t="s">
        <v>294</v>
      </c>
      <c r="B133">
        <v>1.9800148038499998E-2</v>
      </c>
      <c r="C133">
        <f t="shared" si="2"/>
        <v>1.9800148038499998</v>
      </c>
    </row>
    <row r="134" spans="1:3">
      <c r="A134" t="s">
        <v>68</v>
      </c>
      <c r="B134" s="1">
        <v>4.6262028127300001E-5</v>
      </c>
      <c r="C134">
        <f t="shared" si="2"/>
        <v>4.6262028127299999E-3</v>
      </c>
    </row>
    <row r="135" spans="1:3">
      <c r="A135" t="s">
        <v>70</v>
      </c>
      <c r="B135">
        <v>6.4766839378199996E-4</v>
      </c>
      <c r="C135">
        <f t="shared" si="2"/>
        <v>6.4766839378199992E-2</v>
      </c>
    </row>
    <row r="136" spans="1:3">
      <c r="A136" t="s">
        <v>298</v>
      </c>
      <c r="B136">
        <v>4.3486306439699998E-3</v>
      </c>
      <c r="C136">
        <f t="shared" si="2"/>
        <v>0.43486306439699995</v>
      </c>
    </row>
    <row r="137" spans="1:3">
      <c r="A137" t="s">
        <v>188</v>
      </c>
      <c r="B137">
        <v>1.8504811250899999E-4</v>
      </c>
      <c r="C137">
        <f t="shared" si="2"/>
        <v>1.8504811250899998E-2</v>
      </c>
    </row>
    <row r="138" spans="1:3">
      <c r="A138" t="s">
        <v>299</v>
      </c>
      <c r="B138">
        <v>7.0318282753500001E-3</v>
      </c>
      <c r="C138">
        <f t="shared" si="2"/>
        <v>0.70318282753500005</v>
      </c>
    </row>
    <row r="139" spans="1:3">
      <c r="A139" t="s">
        <v>300</v>
      </c>
      <c r="B139">
        <v>1.8504811250899999E-4</v>
      </c>
      <c r="C139">
        <f t="shared" si="2"/>
        <v>1.8504811250899998E-2</v>
      </c>
    </row>
    <row r="140" spans="1:3">
      <c r="A140" t="s">
        <v>382</v>
      </c>
      <c r="B140">
        <v>4.6262028127300002E-4</v>
      </c>
      <c r="C140">
        <f t="shared" si="2"/>
        <v>4.6262028127300001E-2</v>
      </c>
    </row>
    <row r="141" spans="1:3">
      <c r="A141" t="s">
        <v>302</v>
      </c>
      <c r="B141">
        <v>1.3878608438200001E-3</v>
      </c>
      <c r="C141">
        <f t="shared" si="2"/>
        <v>0.13878608438200002</v>
      </c>
    </row>
    <row r="142" spans="1:3">
      <c r="A142" t="s">
        <v>303</v>
      </c>
      <c r="B142">
        <v>1.3878608438200001E-4</v>
      </c>
      <c r="C142">
        <f t="shared" si="2"/>
        <v>1.3878608438200001E-2</v>
      </c>
    </row>
    <row r="143" spans="1:3">
      <c r="A143" t="s">
        <v>304</v>
      </c>
      <c r="B143">
        <v>6.0140636565499995E-4</v>
      </c>
      <c r="C143">
        <f t="shared" si="2"/>
        <v>6.0140636565499998E-2</v>
      </c>
    </row>
    <row r="144" spans="1:3">
      <c r="A144" t="s">
        <v>305</v>
      </c>
      <c r="B144" s="1">
        <v>9.2524056254600001E-5</v>
      </c>
      <c r="C144">
        <f t="shared" si="2"/>
        <v>9.2524056254599998E-3</v>
      </c>
    </row>
    <row r="145" spans="1:3">
      <c r="A145" t="s">
        <v>72</v>
      </c>
      <c r="B145">
        <v>6.9393042191000004E-4</v>
      </c>
      <c r="C145">
        <f t="shared" si="2"/>
        <v>6.9393042191000009E-2</v>
      </c>
    </row>
    <row r="146" spans="1:3">
      <c r="A146" t="s">
        <v>307</v>
      </c>
      <c r="B146">
        <v>1.3878608438200001E-4</v>
      </c>
      <c r="C146">
        <f t="shared" si="2"/>
        <v>1.3878608438200001E-2</v>
      </c>
    </row>
    <row r="147" spans="1:3">
      <c r="A147" t="s">
        <v>308</v>
      </c>
      <c r="B147">
        <v>4.1635825314600001E-4</v>
      </c>
      <c r="C147">
        <f t="shared" si="2"/>
        <v>4.16358253146E-2</v>
      </c>
    </row>
    <row r="148" spans="1:3">
      <c r="A148" t="s">
        <v>309</v>
      </c>
      <c r="B148">
        <v>1.7764618800899998E-2</v>
      </c>
      <c r="C148">
        <f t="shared" si="2"/>
        <v>1.7764618800899998</v>
      </c>
    </row>
    <row r="149" spans="1:3">
      <c r="A149" t="s">
        <v>73</v>
      </c>
      <c r="B149">
        <v>4.1173205033299999E-3</v>
      </c>
      <c r="C149">
        <f t="shared" si="2"/>
        <v>0.41173205033299998</v>
      </c>
    </row>
    <row r="150" spans="1:3">
      <c r="A150" t="s">
        <v>310</v>
      </c>
      <c r="B150">
        <v>1.3878608438200001E-4</v>
      </c>
      <c r="C150">
        <f t="shared" si="2"/>
        <v>1.3878608438200001E-2</v>
      </c>
    </row>
    <row r="151" spans="1:3">
      <c r="A151" t="s">
        <v>311</v>
      </c>
      <c r="B151">
        <v>5.5514433752800005E-4</v>
      </c>
      <c r="C151">
        <f t="shared" si="2"/>
        <v>5.5514433752800005E-2</v>
      </c>
    </row>
    <row r="152" spans="1:3">
      <c r="A152" t="s">
        <v>312</v>
      </c>
      <c r="B152">
        <v>1.8042190969700001E-3</v>
      </c>
      <c r="C152">
        <f t="shared" si="2"/>
        <v>0.180421909697</v>
      </c>
    </row>
    <row r="153" spans="1:3">
      <c r="A153" t="s">
        <v>398</v>
      </c>
      <c r="B153">
        <v>1.3878608438200001E-4</v>
      </c>
      <c r="C153">
        <f t="shared" si="2"/>
        <v>1.3878608438200001E-2</v>
      </c>
    </row>
    <row r="154" spans="1:3">
      <c r="A154" t="s">
        <v>190</v>
      </c>
      <c r="B154">
        <v>0.202488897113</v>
      </c>
      <c r="C154">
        <f t="shared" si="2"/>
        <v>20.248889711299999</v>
      </c>
    </row>
    <row r="155" spans="1:3">
      <c r="A155" t="s">
        <v>75</v>
      </c>
      <c r="B155">
        <v>2.7757216876400003E-4</v>
      </c>
      <c r="C155">
        <f t="shared" si="2"/>
        <v>2.7757216876400002E-2</v>
      </c>
    </row>
    <row r="156" spans="1:3">
      <c r="A156" t="s">
        <v>76</v>
      </c>
      <c r="B156" s="1">
        <v>4.6262028127300001E-5</v>
      </c>
      <c r="C156">
        <f t="shared" si="2"/>
        <v>4.6262028127299999E-3</v>
      </c>
    </row>
    <row r="157" spans="1:3">
      <c r="A157" t="s">
        <v>79</v>
      </c>
      <c r="B157" s="1">
        <v>4.6262028127300001E-5</v>
      </c>
      <c r="C157">
        <f t="shared" si="2"/>
        <v>4.6262028127299999E-3</v>
      </c>
    </row>
    <row r="158" spans="1:3">
      <c r="A158" t="s">
        <v>314</v>
      </c>
      <c r="B158">
        <v>1.9198741672800002E-2</v>
      </c>
      <c r="C158">
        <f t="shared" si="2"/>
        <v>1.9198741672800002</v>
      </c>
    </row>
    <row r="159" spans="1:3">
      <c r="A159" t="s">
        <v>315</v>
      </c>
      <c r="B159">
        <v>1.8504811250899999E-4</v>
      </c>
      <c r="C159">
        <f t="shared" si="2"/>
        <v>1.8504811250899998E-2</v>
      </c>
    </row>
    <row r="160" spans="1:3">
      <c r="A160" t="s">
        <v>191</v>
      </c>
      <c r="B160">
        <v>1.8504811250899999E-4</v>
      </c>
      <c r="C160">
        <f t="shared" si="2"/>
        <v>1.8504811250899998E-2</v>
      </c>
    </row>
    <row r="161" spans="1:3">
      <c r="A161" t="s">
        <v>437</v>
      </c>
      <c r="B161">
        <v>1.8504811250899999E-4</v>
      </c>
      <c r="C161">
        <f t="shared" si="2"/>
        <v>1.8504811250899998E-2</v>
      </c>
    </row>
    <row r="162" spans="1:3">
      <c r="A162" t="s">
        <v>316</v>
      </c>
      <c r="B162" s="1">
        <v>4.6262028127300001E-5</v>
      </c>
      <c r="C162">
        <f t="shared" si="2"/>
        <v>4.6262028127299999E-3</v>
      </c>
    </row>
    <row r="163" spans="1:3">
      <c r="A163" t="s">
        <v>192</v>
      </c>
      <c r="B163">
        <v>1.7116950407100001E-3</v>
      </c>
      <c r="C163">
        <f t="shared" si="2"/>
        <v>0.17116950407100001</v>
      </c>
    </row>
    <row r="164" spans="1:3">
      <c r="A164" t="s">
        <v>83</v>
      </c>
      <c r="B164">
        <v>1.0640266469300001E-3</v>
      </c>
      <c r="C164">
        <f t="shared" si="2"/>
        <v>0.106402664693</v>
      </c>
    </row>
    <row r="165" spans="1:3">
      <c r="A165" t="s">
        <v>84</v>
      </c>
      <c r="B165">
        <v>1.27683197631E-2</v>
      </c>
      <c r="C165">
        <f t="shared" si="2"/>
        <v>1.27683197631</v>
      </c>
    </row>
    <row r="166" spans="1:3">
      <c r="A166" t="s">
        <v>415</v>
      </c>
      <c r="B166" s="1">
        <v>4.6262028127300001E-5</v>
      </c>
      <c r="C166">
        <f t="shared" si="2"/>
        <v>4.6262028127299999E-3</v>
      </c>
    </row>
    <row r="167" spans="1:3">
      <c r="A167" t="s">
        <v>317</v>
      </c>
      <c r="B167">
        <v>6.6154700222100004E-3</v>
      </c>
      <c r="C167">
        <f t="shared" si="2"/>
        <v>0.66154700222100005</v>
      </c>
    </row>
    <row r="168" spans="1:3">
      <c r="A168" t="s">
        <v>85</v>
      </c>
      <c r="B168">
        <v>5.98168023686E-2</v>
      </c>
      <c r="C168">
        <f t="shared" si="2"/>
        <v>5.9816802368599999</v>
      </c>
    </row>
    <row r="169" spans="1:3">
      <c r="A169" t="s">
        <v>86</v>
      </c>
      <c r="B169">
        <v>5.0888230939999998E-4</v>
      </c>
      <c r="C169">
        <f t="shared" si="2"/>
        <v>5.0888230940000001E-2</v>
      </c>
    </row>
    <row r="170" spans="1:3">
      <c r="A170" t="s">
        <v>438</v>
      </c>
      <c r="B170" s="1">
        <v>4.6262028127300001E-5</v>
      </c>
      <c r="C170">
        <f t="shared" si="2"/>
        <v>4.6262028127299999E-3</v>
      </c>
    </row>
    <row r="171" spans="1:3">
      <c r="A171" t="s">
        <v>318</v>
      </c>
      <c r="B171">
        <v>1.3878608438200001E-4</v>
      </c>
      <c r="C171">
        <f t="shared" si="2"/>
        <v>1.3878608438200001E-2</v>
      </c>
    </row>
    <row r="172" spans="1:3">
      <c r="A172" t="s">
        <v>361</v>
      </c>
      <c r="B172">
        <v>1.3878608438200001E-3</v>
      </c>
      <c r="C172">
        <f t="shared" si="2"/>
        <v>0.13878608438200002</v>
      </c>
    </row>
    <row r="173" spans="1:3">
      <c r="A173" t="s">
        <v>399</v>
      </c>
      <c r="B173">
        <v>3.2383419689099998E-4</v>
      </c>
      <c r="C173">
        <f t="shared" si="2"/>
        <v>3.2383419689099996E-2</v>
      </c>
    </row>
    <row r="174" spans="1:3">
      <c r="A174" t="s">
        <v>87</v>
      </c>
      <c r="B174">
        <v>1.0547742412999999E-2</v>
      </c>
      <c r="C174">
        <f t="shared" si="2"/>
        <v>1.0547742412999999</v>
      </c>
    </row>
    <row r="175" spans="1:3">
      <c r="A175" t="s">
        <v>319</v>
      </c>
      <c r="B175">
        <v>3.2383419689099998E-4</v>
      </c>
      <c r="C175">
        <f t="shared" si="2"/>
        <v>3.2383419689099996E-2</v>
      </c>
    </row>
    <row r="176" spans="1:3">
      <c r="A176" t="s">
        <v>88</v>
      </c>
      <c r="B176">
        <v>8.7897853441900003E-4</v>
      </c>
      <c r="C176">
        <f t="shared" si="2"/>
        <v>8.7897853441900001E-2</v>
      </c>
    </row>
    <row r="177" spans="1:3">
      <c r="A177" t="s">
        <v>320</v>
      </c>
      <c r="B177">
        <v>6.8005181347200001E-3</v>
      </c>
      <c r="C177">
        <f t="shared" si="2"/>
        <v>0.68005181347200006</v>
      </c>
    </row>
    <row r="178" spans="1:3">
      <c r="A178" t="s">
        <v>89</v>
      </c>
      <c r="B178">
        <v>1.8042190969700001E-3</v>
      </c>
      <c r="C178">
        <f t="shared" si="2"/>
        <v>0.180421909697</v>
      </c>
    </row>
    <row r="179" spans="1:3">
      <c r="A179" t="s">
        <v>362</v>
      </c>
      <c r="B179" s="1">
        <v>4.6262028127300001E-5</v>
      </c>
      <c r="C179">
        <f t="shared" si="2"/>
        <v>4.6262028127299999E-3</v>
      </c>
    </row>
    <row r="180" spans="1:3">
      <c r="A180" t="s">
        <v>90</v>
      </c>
      <c r="B180" s="1">
        <v>9.2524056254600001E-5</v>
      </c>
      <c r="C180">
        <f t="shared" si="2"/>
        <v>9.2524056254599998E-3</v>
      </c>
    </row>
    <row r="181" spans="1:3">
      <c r="A181" t="s">
        <v>91</v>
      </c>
      <c r="B181">
        <v>2.3131014063699999E-4</v>
      </c>
      <c r="C181">
        <f t="shared" si="2"/>
        <v>2.3131014063699998E-2</v>
      </c>
    </row>
    <row r="182" spans="1:3">
      <c r="A182" t="s">
        <v>193</v>
      </c>
      <c r="B182">
        <v>1.3878608438200001E-4</v>
      </c>
      <c r="C182">
        <f t="shared" si="2"/>
        <v>1.3878608438200001E-2</v>
      </c>
    </row>
    <row r="183" spans="1:3">
      <c r="A183" t="s">
        <v>321</v>
      </c>
      <c r="B183">
        <v>6.4766839378199996E-4</v>
      </c>
      <c r="C183">
        <f t="shared" si="2"/>
        <v>6.4766839378199992E-2</v>
      </c>
    </row>
    <row r="184" spans="1:3">
      <c r="A184" t="s">
        <v>322</v>
      </c>
      <c r="B184" s="1">
        <v>4.6262028127300001E-5</v>
      </c>
      <c r="C184">
        <f t="shared" si="2"/>
        <v>4.6262028127299999E-3</v>
      </c>
    </row>
    <row r="185" spans="1:3">
      <c r="A185" t="s">
        <v>93</v>
      </c>
      <c r="B185" s="1">
        <v>9.2524056254600001E-5</v>
      </c>
      <c r="C185">
        <f t="shared" si="2"/>
        <v>9.2524056254599998E-3</v>
      </c>
    </row>
    <row r="186" spans="1:3">
      <c r="A186" t="s">
        <v>401</v>
      </c>
      <c r="B186" s="1">
        <v>4.6262028127300001E-5</v>
      </c>
      <c r="C186">
        <f t="shared" si="2"/>
        <v>4.6262028127299999E-3</v>
      </c>
    </row>
    <row r="187" spans="1:3">
      <c r="A187" t="s">
        <v>194</v>
      </c>
      <c r="B187" s="1">
        <v>9.2524056254600001E-5</v>
      </c>
      <c r="C187">
        <f t="shared" si="2"/>
        <v>9.2524056254599998E-3</v>
      </c>
    </row>
    <row r="188" spans="1:3">
      <c r="A188" t="s">
        <v>195</v>
      </c>
      <c r="B188">
        <v>1.51276831976E-2</v>
      </c>
      <c r="C188">
        <f t="shared" si="2"/>
        <v>1.5127683197599999</v>
      </c>
    </row>
    <row r="189" spans="1:3">
      <c r="A189" t="s">
        <v>94</v>
      </c>
      <c r="B189" s="1">
        <v>9.2524056254600001E-5</v>
      </c>
      <c r="C189">
        <f t="shared" si="2"/>
        <v>9.2524056254599998E-3</v>
      </c>
    </row>
    <row r="190" spans="1:3">
      <c r="A190" t="s">
        <v>95</v>
      </c>
      <c r="B190">
        <v>2.7757216876400003E-4</v>
      </c>
      <c r="C190">
        <f t="shared" si="2"/>
        <v>2.7757216876400002E-2</v>
      </c>
    </row>
    <row r="191" spans="1:3">
      <c r="A191" t="s">
        <v>96</v>
      </c>
      <c r="B191">
        <v>3.1920799407799999E-3</v>
      </c>
      <c r="C191">
        <f t="shared" si="2"/>
        <v>0.31920799407799999</v>
      </c>
    </row>
    <row r="192" spans="1:3">
      <c r="A192" t="s">
        <v>324</v>
      </c>
      <c r="B192">
        <v>1.3878608438200001E-3</v>
      </c>
      <c r="C192">
        <f t="shared" si="2"/>
        <v>0.13878608438200002</v>
      </c>
    </row>
    <row r="193" spans="1:3">
      <c r="A193" t="s">
        <v>98</v>
      </c>
      <c r="B193" s="1">
        <v>4.6262028127300001E-5</v>
      </c>
      <c r="C193">
        <f t="shared" si="2"/>
        <v>4.6262028127299999E-3</v>
      </c>
    </row>
    <row r="194" spans="1:3">
      <c r="A194" t="s">
        <v>363</v>
      </c>
      <c r="B194">
        <v>3.2383419689099998E-4</v>
      </c>
      <c r="C194">
        <f t="shared" si="2"/>
        <v>3.2383419689099996E-2</v>
      </c>
    </row>
    <row r="195" spans="1:3">
      <c r="A195" t="s">
        <v>99</v>
      </c>
      <c r="B195">
        <v>3.6084381939299999E-3</v>
      </c>
      <c r="C195">
        <f t="shared" ref="C195:C256" si="3">(B195*100)</f>
        <v>0.36084381939299998</v>
      </c>
    </row>
    <row r="196" spans="1:3">
      <c r="A196" t="s">
        <v>100</v>
      </c>
      <c r="B196">
        <v>3.2383419689099998E-4</v>
      </c>
      <c r="C196">
        <f t="shared" si="3"/>
        <v>3.2383419689099996E-2</v>
      </c>
    </row>
    <row r="197" spans="1:3">
      <c r="A197" t="s">
        <v>102</v>
      </c>
      <c r="B197">
        <v>1.0177646188E-3</v>
      </c>
      <c r="C197">
        <f t="shared" si="3"/>
        <v>0.10177646188</v>
      </c>
    </row>
    <row r="198" spans="1:3">
      <c r="A198" t="s">
        <v>103</v>
      </c>
      <c r="B198">
        <v>1.5266469281999999E-3</v>
      </c>
      <c r="C198">
        <f t="shared" si="3"/>
        <v>0.15266469282</v>
      </c>
    </row>
    <row r="199" spans="1:3">
      <c r="A199" t="s">
        <v>422</v>
      </c>
      <c r="B199">
        <v>1.8504811250899999E-4</v>
      </c>
      <c r="C199">
        <f t="shared" si="3"/>
        <v>1.8504811250899998E-2</v>
      </c>
    </row>
    <row r="200" spans="1:3">
      <c r="A200" t="s">
        <v>104</v>
      </c>
      <c r="B200" s="1">
        <v>9.2524056254600001E-5</v>
      </c>
      <c r="C200">
        <f t="shared" si="3"/>
        <v>9.2524056254599998E-3</v>
      </c>
    </row>
    <row r="201" spans="1:3">
      <c r="A201" t="s">
        <v>105</v>
      </c>
      <c r="B201">
        <v>4.5336787564800004E-3</v>
      </c>
      <c r="C201">
        <f t="shared" si="3"/>
        <v>0.45336787564800002</v>
      </c>
    </row>
    <row r="202" spans="1:3">
      <c r="A202" t="s">
        <v>109</v>
      </c>
      <c r="B202">
        <v>2.08179126573E-3</v>
      </c>
      <c r="C202">
        <f t="shared" si="3"/>
        <v>0.208179126573</v>
      </c>
    </row>
    <row r="203" spans="1:3">
      <c r="A203" t="s">
        <v>110</v>
      </c>
      <c r="B203" s="1">
        <v>9.2524056254600001E-5</v>
      </c>
      <c r="C203">
        <f t="shared" si="3"/>
        <v>9.2524056254599998E-3</v>
      </c>
    </row>
    <row r="204" spans="1:3">
      <c r="A204" t="s">
        <v>112</v>
      </c>
      <c r="B204">
        <v>3.2383419689099998E-4</v>
      </c>
      <c r="C204">
        <f t="shared" si="3"/>
        <v>3.2383419689099996E-2</v>
      </c>
    </row>
    <row r="205" spans="1:3">
      <c r="A205" t="s">
        <v>199</v>
      </c>
      <c r="B205" s="1">
        <v>4.6262028127300001E-5</v>
      </c>
      <c r="C205">
        <f t="shared" si="3"/>
        <v>4.6262028127299999E-3</v>
      </c>
    </row>
    <row r="206" spans="1:3">
      <c r="A206" t="s">
        <v>113</v>
      </c>
      <c r="B206" s="1">
        <v>4.6262028127300001E-5</v>
      </c>
      <c r="C206">
        <f t="shared" si="3"/>
        <v>4.6262028127299999E-3</v>
      </c>
    </row>
    <row r="207" spans="1:3">
      <c r="A207" t="s">
        <v>326</v>
      </c>
      <c r="B207">
        <v>5.5514433752800005E-4</v>
      </c>
      <c r="C207">
        <f t="shared" si="3"/>
        <v>5.5514433752800005E-2</v>
      </c>
    </row>
    <row r="208" spans="1:3">
      <c r="A208" t="s">
        <v>115</v>
      </c>
      <c r="B208">
        <v>2.3917468541800001E-2</v>
      </c>
      <c r="C208">
        <f t="shared" si="3"/>
        <v>2.39174685418</v>
      </c>
    </row>
    <row r="209" spans="1:3">
      <c r="A209" t="s">
        <v>327</v>
      </c>
      <c r="B209">
        <v>2.0355292375999999E-3</v>
      </c>
      <c r="C209">
        <f t="shared" si="3"/>
        <v>0.20355292376</v>
      </c>
    </row>
    <row r="210" spans="1:3">
      <c r="A210" t="s">
        <v>119</v>
      </c>
      <c r="B210">
        <v>7.9108068097700004E-3</v>
      </c>
      <c r="C210">
        <f t="shared" si="3"/>
        <v>0.79108068097700002</v>
      </c>
    </row>
    <row r="211" spans="1:3">
      <c r="A211" t="s">
        <v>120</v>
      </c>
      <c r="B211">
        <v>3.70096225019E-4</v>
      </c>
      <c r="C211">
        <f t="shared" si="3"/>
        <v>3.70096225019E-2</v>
      </c>
    </row>
    <row r="212" spans="1:3">
      <c r="A212" t="s">
        <v>121</v>
      </c>
      <c r="B212" s="1">
        <v>9.2524056254600001E-5</v>
      </c>
      <c r="C212">
        <f t="shared" si="3"/>
        <v>9.2524056254599998E-3</v>
      </c>
    </row>
    <row r="213" spans="1:3">
      <c r="A213" t="s">
        <v>124</v>
      </c>
      <c r="B213">
        <v>1.8504811250899999E-4</v>
      </c>
      <c r="C213">
        <f t="shared" si="3"/>
        <v>1.8504811250899998E-2</v>
      </c>
    </row>
    <row r="214" spans="1:3">
      <c r="A214" t="s">
        <v>125</v>
      </c>
      <c r="B214">
        <v>3.70096225019E-4</v>
      </c>
      <c r="C214">
        <f t="shared" si="3"/>
        <v>3.70096225019E-2</v>
      </c>
    </row>
    <row r="215" spans="1:3">
      <c r="A215" t="s">
        <v>126</v>
      </c>
      <c r="B215">
        <v>3.23834196891E-3</v>
      </c>
      <c r="C215">
        <f t="shared" si="3"/>
        <v>0.32383419689100001</v>
      </c>
    </row>
    <row r="216" spans="1:3">
      <c r="A216" t="s">
        <v>439</v>
      </c>
      <c r="B216" s="1">
        <v>4.6262028127300001E-5</v>
      </c>
      <c r="C216">
        <f t="shared" si="3"/>
        <v>4.6262028127299999E-3</v>
      </c>
    </row>
    <row r="217" spans="1:3">
      <c r="A217" t="s">
        <v>127</v>
      </c>
      <c r="B217">
        <v>6.4766839378199996E-4</v>
      </c>
      <c r="C217">
        <f t="shared" si="3"/>
        <v>6.4766839378199992E-2</v>
      </c>
    </row>
    <row r="218" spans="1:3">
      <c r="A218" t="s">
        <v>130</v>
      </c>
      <c r="B218">
        <v>3.4696521095499999E-3</v>
      </c>
      <c r="C218">
        <f t="shared" si="3"/>
        <v>0.34696521095499999</v>
      </c>
    </row>
    <row r="219" spans="1:3">
      <c r="A219" t="s">
        <v>328</v>
      </c>
      <c r="B219">
        <v>1.48038490007E-3</v>
      </c>
      <c r="C219">
        <f t="shared" si="3"/>
        <v>0.14803849000700001</v>
      </c>
    </row>
    <row r="220" spans="1:3">
      <c r="A220" t="s">
        <v>132</v>
      </c>
      <c r="B220" s="1">
        <v>9.2524056254600001E-5</v>
      </c>
      <c r="C220">
        <f t="shared" si="3"/>
        <v>9.2524056254599998E-3</v>
      </c>
    </row>
    <row r="221" spans="1:3">
      <c r="A221" t="s">
        <v>133</v>
      </c>
      <c r="B221">
        <v>5.0888230939999998E-4</v>
      </c>
      <c r="C221">
        <f t="shared" si="3"/>
        <v>5.0888230940000001E-2</v>
      </c>
    </row>
    <row r="222" spans="1:3">
      <c r="A222" t="s">
        <v>134</v>
      </c>
      <c r="B222" s="1">
        <v>9.2524056254600001E-5</v>
      </c>
      <c r="C222">
        <f t="shared" si="3"/>
        <v>9.2524056254599998E-3</v>
      </c>
    </row>
    <row r="223" spans="1:3">
      <c r="A223" t="s">
        <v>202</v>
      </c>
      <c r="B223">
        <v>4.8575129533699997E-3</v>
      </c>
      <c r="C223">
        <f t="shared" si="3"/>
        <v>0.48575129533699996</v>
      </c>
    </row>
    <row r="224" spans="1:3">
      <c r="A224" t="s">
        <v>403</v>
      </c>
      <c r="B224">
        <v>1.3878608438200001E-4</v>
      </c>
      <c r="C224">
        <f t="shared" si="3"/>
        <v>1.3878608438200001E-2</v>
      </c>
    </row>
    <row r="225" spans="1:3">
      <c r="A225" t="s">
        <v>138</v>
      </c>
      <c r="B225">
        <v>2.5444115469999999E-3</v>
      </c>
      <c r="C225">
        <f t="shared" si="3"/>
        <v>0.25444115470000001</v>
      </c>
    </row>
    <row r="226" spans="1:3">
      <c r="A226" t="s">
        <v>330</v>
      </c>
      <c r="B226">
        <v>4.6262028127300002E-4</v>
      </c>
      <c r="C226">
        <f t="shared" si="3"/>
        <v>4.6262028127300001E-2</v>
      </c>
    </row>
    <row r="227" spans="1:3">
      <c r="A227" t="s">
        <v>365</v>
      </c>
      <c r="B227" s="1">
        <v>4.6262028127300001E-5</v>
      </c>
      <c r="C227">
        <f t="shared" si="3"/>
        <v>4.6262028127299999E-3</v>
      </c>
    </row>
    <row r="228" spans="1:3">
      <c r="A228" t="s">
        <v>440</v>
      </c>
      <c r="B228">
        <v>1.3878608438200001E-4</v>
      </c>
      <c r="C228">
        <f t="shared" si="3"/>
        <v>1.3878608438200001E-2</v>
      </c>
    </row>
    <row r="229" spans="1:3">
      <c r="A229" t="s">
        <v>331</v>
      </c>
      <c r="B229">
        <v>5.5514433752800005E-4</v>
      </c>
      <c r="C229">
        <f t="shared" si="3"/>
        <v>5.5514433752800005E-2</v>
      </c>
    </row>
    <row r="230" spans="1:3">
      <c r="A230" t="s">
        <v>140</v>
      </c>
      <c r="B230" s="1">
        <v>9.2524056254600001E-5</v>
      </c>
      <c r="C230">
        <f t="shared" si="3"/>
        <v>9.2524056254599998E-3</v>
      </c>
    </row>
    <row r="231" spans="1:3">
      <c r="A231" t="s">
        <v>141</v>
      </c>
      <c r="B231">
        <v>1.3323464100700001E-2</v>
      </c>
      <c r="C231">
        <f t="shared" si="3"/>
        <v>1.33234641007</v>
      </c>
    </row>
    <row r="232" spans="1:3">
      <c r="A232" t="s">
        <v>142</v>
      </c>
      <c r="B232">
        <v>3.70096225019E-4</v>
      </c>
      <c r="C232">
        <f t="shared" si="3"/>
        <v>3.70096225019E-2</v>
      </c>
    </row>
    <row r="233" spans="1:3">
      <c r="A233" t="s">
        <v>332</v>
      </c>
      <c r="B233">
        <v>8.4196891191699996E-3</v>
      </c>
      <c r="C233">
        <f t="shared" si="3"/>
        <v>0.84196891191699996</v>
      </c>
    </row>
    <row r="234" spans="1:3">
      <c r="A234" t="s">
        <v>333</v>
      </c>
      <c r="B234">
        <v>2.1280532938600001E-2</v>
      </c>
      <c r="C234">
        <f t="shared" si="3"/>
        <v>2.1280532938600003</v>
      </c>
    </row>
    <row r="235" spans="1:3">
      <c r="A235" t="s">
        <v>205</v>
      </c>
      <c r="B235" s="1">
        <v>4.6262028127300001E-5</v>
      </c>
      <c r="C235">
        <f t="shared" si="3"/>
        <v>4.6262028127299999E-3</v>
      </c>
    </row>
    <row r="236" spans="1:3">
      <c r="A236" t="s">
        <v>145</v>
      </c>
      <c r="B236">
        <v>2.4056254626199998E-3</v>
      </c>
      <c r="C236">
        <f t="shared" si="3"/>
        <v>0.24056254626199999</v>
      </c>
    </row>
    <row r="237" spans="1:3">
      <c r="A237" t="s">
        <v>335</v>
      </c>
      <c r="B237">
        <v>5.0888230939999998E-4</v>
      </c>
      <c r="C237">
        <f t="shared" si="3"/>
        <v>5.0888230940000001E-2</v>
      </c>
    </row>
    <row r="238" spans="1:3">
      <c r="A238" t="s">
        <v>206</v>
      </c>
      <c r="B238">
        <v>4.7187268689900001E-3</v>
      </c>
      <c r="C238">
        <f t="shared" si="3"/>
        <v>0.47187268689900003</v>
      </c>
    </row>
    <row r="239" spans="1:3">
      <c r="A239" t="s">
        <v>336</v>
      </c>
      <c r="B239" s="1">
        <v>9.2524056254600001E-5</v>
      </c>
      <c r="C239">
        <f t="shared" si="3"/>
        <v>9.2524056254599998E-3</v>
      </c>
    </row>
    <row r="240" spans="1:3">
      <c r="A240" t="s">
        <v>338</v>
      </c>
      <c r="B240">
        <v>3.2383419689099998E-4</v>
      </c>
      <c r="C240">
        <f t="shared" si="3"/>
        <v>3.2383419689099996E-2</v>
      </c>
    </row>
    <row r="241" spans="1:3">
      <c r="A241" t="s">
        <v>340</v>
      </c>
      <c r="B241">
        <v>2.1280532938600001E-3</v>
      </c>
      <c r="C241">
        <f t="shared" si="3"/>
        <v>0.212805329386</v>
      </c>
    </row>
    <row r="242" spans="1:3">
      <c r="A242" t="s">
        <v>147</v>
      </c>
      <c r="B242" s="1">
        <v>4.6262028127300001E-5</v>
      </c>
      <c r="C242">
        <f t="shared" si="3"/>
        <v>4.6262028127299999E-3</v>
      </c>
    </row>
    <row r="243" spans="1:3">
      <c r="A243" t="s">
        <v>155</v>
      </c>
      <c r="B243">
        <v>2.7757216876400003E-4</v>
      </c>
      <c r="C243">
        <f t="shared" si="3"/>
        <v>2.7757216876400002E-2</v>
      </c>
    </row>
    <row r="244" spans="1:3">
      <c r="A244" t="s">
        <v>441</v>
      </c>
      <c r="B244" s="1">
        <v>9.2524056254600001E-5</v>
      </c>
      <c r="C244">
        <f t="shared" si="3"/>
        <v>9.2524056254599998E-3</v>
      </c>
    </row>
    <row r="245" spans="1:3">
      <c r="A245" t="s">
        <v>442</v>
      </c>
      <c r="B245" s="1">
        <v>9.2524056254600001E-5</v>
      </c>
      <c r="C245">
        <f t="shared" si="3"/>
        <v>9.2524056254599998E-3</v>
      </c>
    </row>
    <row r="246" spans="1:3">
      <c r="A246" t="s">
        <v>341</v>
      </c>
      <c r="B246">
        <v>4.1635825314600001E-4</v>
      </c>
      <c r="C246">
        <f t="shared" si="3"/>
        <v>4.16358253146E-2</v>
      </c>
    </row>
    <row r="247" spans="1:3">
      <c r="A247" t="s">
        <v>342</v>
      </c>
      <c r="B247">
        <v>2.3131014063699999E-4</v>
      </c>
      <c r="C247">
        <f t="shared" si="3"/>
        <v>2.3131014063699998E-2</v>
      </c>
    </row>
    <row r="248" spans="1:3">
      <c r="A248" t="s">
        <v>210</v>
      </c>
      <c r="B248">
        <v>1.8042190969700001E-3</v>
      </c>
      <c r="C248">
        <f t="shared" si="3"/>
        <v>0.180421909697</v>
      </c>
    </row>
    <row r="249" spans="1:3">
      <c r="A249" t="s">
        <v>157</v>
      </c>
      <c r="B249">
        <v>1.0177646188E-3</v>
      </c>
      <c r="C249">
        <f t="shared" si="3"/>
        <v>0.10177646188</v>
      </c>
    </row>
    <row r="250" spans="1:3">
      <c r="A250" t="s">
        <v>160</v>
      </c>
      <c r="B250" s="1">
        <v>4.6262028127300001E-5</v>
      </c>
      <c r="C250">
        <f t="shared" si="3"/>
        <v>4.6262028127299999E-3</v>
      </c>
    </row>
    <row r="251" spans="1:3">
      <c r="A251" t="s">
        <v>161</v>
      </c>
      <c r="B251">
        <v>1.8967431532200001E-3</v>
      </c>
      <c r="C251">
        <f t="shared" si="3"/>
        <v>0.18967431532199999</v>
      </c>
    </row>
    <row r="252" spans="1:3">
      <c r="A252" t="s">
        <v>211</v>
      </c>
      <c r="B252">
        <v>7.2168763878599999E-3</v>
      </c>
      <c r="C252">
        <f t="shared" si="3"/>
        <v>0.72168763878599995</v>
      </c>
    </row>
    <row r="253" spans="1:3">
      <c r="A253" t="s">
        <v>343</v>
      </c>
      <c r="B253">
        <v>7.8645447816399995E-4</v>
      </c>
      <c r="C253">
        <f t="shared" si="3"/>
        <v>7.8645447816399996E-2</v>
      </c>
    </row>
    <row r="254" spans="1:3">
      <c r="A254" t="s">
        <v>367</v>
      </c>
      <c r="B254">
        <v>2.3131014063699999E-4</v>
      </c>
      <c r="C254">
        <f t="shared" si="3"/>
        <v>2.3131014063699998E-2</v>
      </c>
    </row>
    <row r="255" spans="1:3">
      <c r="A255" t="s">
        <v>164</v>
      </c>
      <c r="B255" s="1">
        <v>9.2524056254600001E-5</v>
      </c>
      <c r="C255">
        <f t="shared" si="3"/>
        <v>9.2524056254599998E-3</v>
      </c>
    </row>
    <row r="256" spans="1:3">
      <c r="A256" t="s">
        <v>212</v>
      </c>
      <c r="B256">
        <v>1.0177646188E-3</v>
      </c>
      <c r="C256">
        <f t="shared" si="3"/>
        <v>0.101776461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197"/>
  <sheetViews>
    <sheetView topLeftCell="A52" workbookViewId="0">
      <selection activeCell="H89" sqref="H89"/>
    </sheetView>
  </sheetViews>
  <sheetFormatPr defaultRowHeight="15"/>
  <cols>
    <col min="1" max="1" width="95.5703125" customWidth="1"/>
  </cols>
  <sheetData>
    <row r="1" spans="1:3">
      <c r="A1" t="s">
        <v>0</v>
      </c>
      <c r="B1" t="s">
        <v>344</v>
      </c>
      <c r="C1" t="s">
        <v>214</v>
      </c>
    </row>
    <row r="2" spans="1:3">
      <c r="A2" t="s">
        <v>1</v>
      </c>
      <c r="B2">
        <v>8.9921837172299995E-4</v>
      </c>
      <c r="C2">
        <f>(B2*100)</f>
        <v>8.9921837172299998E-2</v>
      </c>
    </row>
    <row r="3" spans="1:3">
      <c r="A3" t="s">
        <v>345</v>
      </c>
      <c r="B3">
        <v>2.0751193193600001E-4</v>
      </c>
      <c r="C3">
        <f t="shared" ref="C3:C66" si="0">(B3*100)</f>
        <v>2.0751193193600002E-2</v>
      </c>
    </row>
    <row r="4" spans="1:3">
      <c r="A4" t="s">
        <v>221</v>
      </c>
      <c r="B4">
        <v>3.3893615549599999E-3</v>
      </c>
      <c r="C4">
        <f t="shared" si="0"/>
        <v>0.33893615549599998</v>
      </c>
    </row>
    <row r="5" spans="1:3">
      <c r="A5" t="s">
        <v>2</v>
      </c>
      <c r="B5">
        <v>5.8587535449999999E-2</v>
      </c>
      <c r="C5">
        <f t="shared" si="0"/>
        <v>5.8587535449999999</v>
      </c>
    </row>
    <row r="6" spans="1:3">
      <c r="A6" t="s">
        <v>222</v>
      </c>
      <c r="B6">
        <v>2.0751193193600001E-4</v>
      </c>
      <c r="C6">
        <f t="shared" si="0"/>
        <v>2.0751193193600002E-2</v>
      </c>
    </row>
    <row r="7" spans="1:3">
      <c r="A7" t="s">
        <v>223</v>
      </c>
      <c r="B7">
        <v>1.3834128795700001E-4</v>
      </c>
      <c r="C7">
        <f t="shared" si="0"/>
        <v>1.3834128795700002E-2</v>
      </c>
    </row>
    <row r="8" spans="1:3">
      <c r="A8" t="s">
        <v>224</v>
      </c>
      <c r="B8">
        <v>2.7668257591499998E-4</v>
      </c>
      <c r="C8">
        <f t="shared" si="0"/>
        <v>2.7668257591499996E-2</v>
      </c>
    </row>
    <row r="9" spans="1:3">
      <c r="A9" t="s">
        <v>3</v>
      </c>
      <c r="B9">
        <v>2.0751193193600001E-4</v>
      </c>
      <c r="C9">
        <f t="shared" si="0"/>
        <v>2.0751193193600002E-2</v>
      </c>
    </row>
    <row r="10" spans="1:3">
      <c r="A10" t="s">
        <v>4</v>
      </c>
      <c r="B10" s="1">
        <v>6.91706439787E-5</v>
      </c>
      <c r="C10">
        <f t="shared" si="0"/>
        <v>6.9170643978699996E-3</v>
      </c>
    </row>
    <row r="11" spans="1:3">
      <c r="A11" t="s">
        <v>5</v>
      </c>
      <c r="B11" s="1">
        <v>6.91706439787E-5</v>
      </c>
      <c r="C11">
        <f t="shared" si="0"/>
        <v>6.9170643978699996E-3</v>
      </c>
    </row>
    <row r="12" spans="1:3">
      <c r="A12" t="s">
        <v>346</v>
      </c>
      <c r="B12">
        <v>2.7668257591499998E-4</v>
      </c>
      <c r="C12">
        <f t="shared" si="0"/>
        <v>2.7668257591499996E-2</v>
      </c>
    </row>
    <row r="13" spans="1:3">
      <c r="A13" t="s">
        <v>7</v>
      </c>
      <c r="B13">
        <v>1.3142422356E-3</v>
      </c>
      <c r="C13">
        <f t="shared" si="0"/>
        <v>0.13142422356</v>
      </c>
    </row>
    <row r="14" spans="1:3">
      <c r="A14" t="s">
        <v>226</v>
      </c>
      <c r="B14">
        <v>3.4585321989299999E-4</v>
      </c>
      <c r="C14">
        <f t="shared" si="0"/>
        <v>3.4585321989299998E-2</v>
      </c>
    </row>
    <row r="15" spans="1:3">
      <c r="A15" t="s">
        <v>8</v>
      </c>
      <c r="B15">
        <v>1.3834128795700001E-4</v>
      </c>
      <c r="C15">
        <f t="shared" si="0"/>
        <v>1.3834128795700002E-2</v>
      </c>
    </row>
    <row r="16" spans="1:3">
      <c r="A16" t="s">
        <v>9</v>
      </c>
      <c r="B16">
        <v>9.6838901570199998E-4</v>
      </c>
      <c r="C16">
        <f t="shared" si="0"/>
        <v>9.6838901570200003E-2</v>
      </c>
    </row>
    <row r="17" spans="1:3">
      <c r="A17" t="s">
        <v>227</v>
      </c>
      <c r="B17" s="1">
        <v>6.91706439787E-5</v>
      </c>
      <c r="C17">
        <f t="shared" si="0"/>
        <v>6.9170643978699996E-3</v>
      </c>
    </row>
    <row r="18" spans="1:3">
      <c r="A18" t="s">
        <v>10</v>
      </c>
      <c r="B18" s="1">
        <v>6.91706439787E-5</v>
      </c>
      <c r="C18">
        <f t="shared" si="0"/>
        <v>6.9170643978699996E-3</v>
      </c>
    </row>
    <row r="19" spans="1:3">
      <c r="A19" t="s">
        <v>228</v>
      </c>
      <c r="B19">
        <v>1.3834128795700001E-4</v>
      </c>
      <c r="C19">
        <f t="shared" si="0"/>
        <v>1.3834128795700002E-2</v>
      </c>
    </row>
    <row r="20" spans="1:3">
      <c r="A20" t="s">
        <v>12</v>
      </c>
      <c r="B20">
        <v>1.3834128795700001E-4</v>
      </c>
      <c r="C20">
        <f t="shared" si="0"/>
        <v>1.3834128795700002E-2</v>
      </c>
    </row>
    <row r="21" spans="1:3">
      <c r="A21" t="s">
        <v>347</v>
      </c>
      <c r="B21" s="1">
        <v>6.91706439787E-5</v>
      </c>
      <c r="C21">
        <f t="shared" si="0"/>
        <v>6.9170643978699996E-3</v>
      </c>
    </row>
    <row r="22" spans="1:3">
      <c r="A22" t="s">
        <v>16</v>
      </c>
      <c r="B22" s="1">
        <v>6.91706439787E-5</v>
      </c>
      <c r="C22">
        <f t="shared" si="0"/>
        <v>6.9170643978699996E-3</v>
      </c>
    </row>
    <row r="23" spans="1:3">
      <c r="A23" t="s">
        <v>17</v>
      </c>
      <c r="B23">
        <v>2.7668257591499998E-4</v>
      </c>
      <c r="C23">
        <f t="shared" si="0"/>
        <v>2.7668257591499996E-2</v>
      </c>
    </row>
    <row r="24" spans="1:3">
      <c r="A24" t="s">
        <v>348</v>
      </c>
      <c r="B24" s="1">
        <v>6.91706439787E-5</v>
      </c>
      <c r="C24">
        <f t="shared" si="0"/>
        <v>6.9170643978699996E-3</v>
      </c>
    </row>
    <row r="25" spans="1:3">
      <c r="A25" t="s">
        <v>349</v>
      </c>
      <c r="B25">
        <v>4.8419450785099999E-4</v>
      </c>
      <c r="C25">
        <f t="shared" si="0"/>
        <v>4.8419450785100002E-2</v>
      </c>
    </row>
    <row r="26" spans="1:3">
      <c r="A26" t="s">
        <v>350</v>
      </c>
      <c r="B26">
        <v>4.8419450785099999E-4</v>
      </c>
      <c r="C26">
        <f t="shared" si="0"/>
        <v>4.8419450785100002E-2</v>
      </c>
    </row>
    <row r="27" spans="1:3">
      <c r="A27" t="s">
        <v>231</v>
      </c>
      <c r="B27">
        <v>2.0751193193600001E-4</v>
      </c>
      <c r="C27">
        <f t="shared" si="0"/>
        <v>2.0751193193600002E-2</v>
      </c>
    </row>
    <row r="28" spans="1:3">
      <c r="A28" t="s">
        <v>232</v>
      </c>
      <c r="B28">
        <v>1.3834128795700001E-4</v>
      </c>
      <c r="C28">
        <f t="shared" si="0"/>
        <v>1.3834128795700002E-2</v>
      </c>
    </row>
    <row r="29" spans="1:3">
      <c r="A29" t="s">
        <v>233</v>
      </c>
      <c r="B29">
        <v>3.66604413087E-3</v>
      </c>
      <c r="C29">
        <f t="shared" si="0"/>
        <v>0.36660441308699998</v>
      </c>
    </row>
    <row r="30" spans="1:3">
      <c r="A30" t="s">
        <v>234</v>
      </c>
      <c r="B30">
        <v>1.3834128795700001E-4</v>
      </c>
      <c r="C30">
        <f t="shared" si="0"/>
        <v>1.3834128795700002E-2</v>
      </c>
    </row>
    <row r="31" spans="1:3">
      <c r="A31" t="s">
        <v>235</v>
      </c>
      <c r="B31">
        <v>1.3834128795700001E-4</v>
      </c>
      <c r="C31">
        <f t="shared" si="0"/>
        <v>1.3834128795700002E-2</v>
      </c>
    </row>
    <row r="32" spans="1:3">
      <c r="A32" t="s">
        <v>236</v>
      </c>
      <c r="B32" s="1">
        <v>6.91706439787E-5</v>
      </c>
      <c r="C32">
        <f t="shared" si="0"/>
        <v>6.9170643978699996E-3</v>
      </c>
    </row>
    <row r="33" spans="1:3">
      <c r="A33" t="s">
        <v>237</v>
      </c>
      <c r="B33">
        <v>3.4585321989299999E-4</v>
      </c>
      <c r="C33">
        <f t="shared" si="0"/>
        <v>3.4585321989299998E-2</v>
      </c>
    </row>
    <row r="34" spans="1:3">
      <c r="A34" t="s">
        <v>239</v>
      </c>
      <c r="B34" s="1">
        <v>6.91706439787E-5</v>
      </c>
      <c r="C34">
        <f t="shared" si="0"/>
        <v>6.9170643978699996E-3</v>
      </c>
    </row>
    <row r="35" spans="1:3">
      <c r="A35" t="s">
        <v>240</v>
      </c>
      <c r="B35">
        <v>1.52175416753E-3</v>
      </c>
      <c r="C35">
        <f t="shared" si="0"/>
        <v>0.152175416753</v>
      </c>
    </row>
    <row r="36" spans="1:3">
      <c r="A36" t="s">
        <v>241</v>
      </c>
      <c r="B36" s="1">
        <v>6.91706439787E-5</v>
      </c>
      <c r="C36">
        <f t="shared" si="0"/>
        <v>6.9170643978699996E-3</v>
      </c>
    </row>
    <row r="37" spans="1:3">
      <c r="A37" t="s">
        <v>19</v>
      </c>
      <c r="B37">
        <v>4.8419450785099999E-4</v>
      </c>
      <c r="C37">
        <f t="shared" si="0"/>
        <v>4.8419450785100002E-2</v>
      </c>
    </row>
    <row r="38" spans="1:3">
      <c r="A38" t="s">
        <v>20</v>
      </c>
      <c r="B38">
        <v>1.3834128795700001E-4</v>
      </c>
      <c r="C38">
        <f t="shared" si="0"/>
        <v>1.3834128795700002E-2</v>
      </c>
    </row>
    <row r="39" spans="1:3">
      <c r="A39" t="s">
        <v>243</v>
      </c>
      <c r="B39">
        <v>3.4585321989299999E-4</v>
      </c>
      <c r="C39">
        <f t="shared" si="0"/>
        <v>3.4585321989299998E-2</v>
      </c>
    </row>
    <row r="40" spans="1:3">
      <c r="A40" t="s">
        <v>21</v>
      </c>
      <c r="B40">
        <v>3.4585321989299999E-4</v>
      </c>
      <c r="C40">
        <f t="shared" si="0"/>
        <v>3.4585321989299998E-2</v>
      </c>
    </row>
    <row r="41" spans="1:3">
      <c r="A41" t="s">
        <v>246</v>
      </c>
      <c r="B41">
        <v>4.1502386387200002E-4</v>
      </c>
      <c r="C41">
        <f t="shared" si="0"/>
        <v>4.1502386387200003E-2</v>
      </c>
    </row>
    <row r="42" spans="1:3">
      <c r="A42" t="s">
        <v>247</v>
      </c>
      <c r="B42">
        <v>6.2253579580800003E-4</v>
      </c>
      <c r="C42">
        <f t="shared" si="0"/>
        <v>6.2253579580800002E-2</v>
      </c>
    </row>
    <row r="43" spans="1:3">
      <c r="A43" t="s">
        <v>248</v>
      </c>
      <c r="B43" s="1">
        <v>6.91706439787E-5</v>
      </c>
      <c r="C43">
        <f t="shared" si="0"/>
        <v>6.9170643978699996E-3</v>
      </c>
    </row>
    <row r="44" spans="1:3">
      <c r="A44" t="s">
        <v>249</v>
      </c>
      <c r="B44" s="1">
        <v>6.91706439787E-5</v>
      </c>
      <c r="C44">
        <f t="shared" si="0"/>
        <v>6.9170643978699996E-3</v>
      </c>
    </row>
    <row r="45" spans="1:3">
      <c r="A45" t="s">
        <v>22</v>
      </c>
      <c r="B45">
        <v>5.5336515182999996E-4</v>
      </c>
      <c r="C45">
        <f t="shared" si="0"/>
        <v>5.5336515182999993E-2</v>
      </c>
    </row>
    <row r="46" spans="1:3">
      <c r="A46" t="s">
        <v>27</v>
      </c>
      <c r="B46">
        <v>2.0751193193600001E-4</v>
      </c>
      <c r="C46">
        <f t="shared" si="0"/>
        <v>2.0751193193600002E-2</v>
      </c>
    </row>
    <row r="47" spans="1:3">
      <c r="A47" t="s">
        <v>29</v>
      </c>
      <c r="B47">
        <v>1.3834128795700001E-4</v>
      </c>
      <c r="C47">
        <f t="shared" si="0"/>
        <v>1.3834128795700002E-2</v>
      </c>
    </row>
    <row r="48" spans="1:3">
      <c r="A48" t="s">
        <v>30</v>
      </c>
      <c r="B48" s="1">
        <v>6.91706439787E-5</v>
      </c>
      <c r="C48">
        <f t="shared" si="0"/>
        <v>6.9170643978699996E-3</v>
      </c>
    </row>
    <row r="49" spans="1:3">
      <c r="A49" t="s">
        <v>250</v>
      </c>
      <c r="B49">
        <v>5.3261395863600002E-3</v>
      </c>
      <c r="C49">
        <f t="shared" si="0"/>
        <v>0.53261395863600003</v>
      </c>
    </row>
    <row r="50" spans="1:3">
      <c r="A50" t="s">
        <v>33</v>
      </c>
      <c r="B50">
        <v>6.2253579580800003E-4</v>
      </c>
      <c r="C50">
        <f t="shared" si="0"/>
        <v>6.2253579580800002E-2</v>
      </c>
    </row>
    <row r="51" spans="1:3">
      <c r="A51" t="s">
        <v>36</v>
      </c>
      <c r="B51">
        <v>5.9486753821700001E-3</v>
      </c>
      <c r="C51">
        <f t="shared" si="0"/>
        <v>0.594867538217</v>
      </c>
    </row>
    <row r="52" spans="1:3">
      <c r="A52" t="s">
        <v>37</v>
      </c>
      <c r="B52">
        <v>8.0929653455099997E-3</v>
      </c>
      <c r="C52">
        <f t="shared" si="0"/>
        <v>0.80929653455099992</v>
      </c>
    </row>
    <row r="53" spans="1:3">
      <c r="A53" t="s">
        <v>253</v>
      </c>
      <c r="B53">
        <v>2.6284844711900002E-3</v>
      </c>
      <c r="C53">
        <f t="shared" si="0"/>
        <v>0.26284844711900002</v>
      </c>
    </row>
    <row r="54" spans="1:3">
      <c r="A54" t="s">
        <v>38</v>
      </c>
      <c r="B54" s="1">
        <v>6.91706439787E-5</v>
      </c>
      <c r="C54">
        <f t="shared" si="0"/>
        <v>6.9170643978699996E-3</v>
      </c>
    </row>
    <row r="55" spans="1:3">
      <c r="A55" t="s">
        <v>174</v>
      </c>
      <c r="B55">
        <v>2.7668257591499998E-4</v>
      </c>
      <c r="C55">
        <f t="shared" si="0"/>
        <v>2.7668257591499996E-2</v>
      </c>
    </row>
    <row r="56" spans="1:3">
      <c r="A56" t="s">
        <v>41</v>
      </c>
      <c r="B56">
        <v>5.0494570104399998E-3</v>
      </c>
      <c r="C56">
        <f t="shared" si="0"/>
        <v>0.50494570104399994</v>
      </c>
    </row>
    <row r="57" spans="1:3">
      <c r="A57" t="s">
        <v>42</v>
      </c>
      <c r="B57">
        <v>6.2945286020599997E-3</v>
      </c>
      <c r="C57">
        <f t="shared" si="0"/>
        <v>0.629452860206</v>
      </c>
    </row>
    <row r="58" spans="1:3">
      <c r="A58" t="s">
        <v>175</v>
      </c>
      <c r="B58">
        <v>2.9535864978900001E-2</v>
      </c>
      <c r="C58">
        <f t="shared" si="0"/>
        <v>2.9535864978899999</v>
      </c>
    </row>
    <row r="59" spans="1:3">
      <c r="A59" t="s">
        <v>43</v>
      </c>
      <c r="B59" s="1">
        <v>6.91706439787E-5</v>
      </c>
      <c r="C59">
        <f t="shared" si="0"/>
        <v>6.9170643978699996E-3</v>
      </c>
    </row>
    <row r="60" spans="1:3">
      <c r="A60" t="s">
        <v>44</v>
      </c>
      <c r="B60">
        <v>3.2510202670000001E-3</v>
      </c>
      <c r="C60">
        <f t="shared" si="0"/>
        <v>0.32510202669999999</v>
      </c>
    </row>
    <row r="61" spans="1:3">
      <c r="A61" t="s">
        <v>46</v>
      </c>
      <c r="B61">
        <v>9.06135436121E-3</v>
      </c>
      <c r="C61">
        <f t="shared" si="0"/>
        <v>0.906135436121</v>
      </c>
    </row>
    <row r="62" spans="1:3">
      <c r="A62" t="s">
        <v>256</v>
      </c>
      <c r="B62">
        <v>2.4486407968500001E-2</v>
      </c>
      <c r="C62">
        <f t="shared" si="0"/>
        <v>2.4486407968499999</v>
      </c>
    </row>
    <row r="63" spans="1:3">
      <c r="A63" t="s">
        <v>176</v>
      </c>
      <c r="B63">
        <v>1.00297433769E-2</v>
      </c>
      <c r="C63">
        <f t="shared" si="0"/>
        <v>1.00297433769</v>
      </c>
    </row>
    <row r="64" spans="1:3">
      <c r="A64" t="s">
        <v>177</v>
      </c>
      <c r="B64">
        <v>6.5988794355700001E-2</v>
      </c>
      <c r="C64">
        <f t="shared" si="0"/>
        <v>6.5988794355699998</v>
      </c>
    </row>
    <row r="65" spans="1:3">
      <c r="A65" t="s">
        <v>257</v>
      </c>
      <c r="B65">
        <v>2.14428996334E-3</v>
      </c>
      <c r="C65">
        <f t="shared" si="0"/>
        <v>0.214428996334</v>
      </c>
    </row>
    <row r="66" spans="1:3">
      <c r="A66" t="s">
        <v>47</v>
      </c>
      <c r="B66">
        <v>0.165110327177</v>
      </c>
      <c r="C66">
        <f t="shared" si="0"/>
        <v>16.511032717700001</v>
      </c>
    </row>
    <row r="67" spans="1:3">
      <c r="A67" t="s">
        <v>48</v>
      </c>
      <c r="B67">
        <v>6.9170643978700005E-4</v>
      </c>
      <c r="C67">
        <f t="shared" ref="C67:C130" si="1">(B67*100)</f>
        <v>6.91706439787E-2</v>
      </c>
    </row>
    <row r="68" spans="1:3">
      <c r="A68" t="s">
        <v>351</v>
      </c>
      <c r="B68">
        <v>2.7668257591499998E-4</v>
      </c>
      <c r="C68">
        <f t="shared" si="1"/>
        <v>2.7668257591499996E-2</v>
      </c>
    </row>
    <row r="69" spans="1:3">
      <c r="A69" t="s">
        <v>259</v>
      </c>
      <c r="B69">
        <v>4.1502386387200002E-3</v>
      </c>
      <c r="C69">
        <f t="shared" si="1"/>
        <v>0.41502386387200002</v>
      </c>
    </row>
    <row r="70" spans="1:3">
      <c r="A70" t="s">
        <v>262</v>
      </c>
      <c r="B70">
        <v>1.3834128795700001E-4</v>
      </c>
      <c r="C70">
        <f t="shared" si="1"/>
        <v>1.3834128795700002E-2</v>
      </c>
    </row>
    <row r="71" spans="1:3">
      <c r="A71" t="s">
        <v>352</v>
      </c>
      <c r="B71" s="1">
        <v>6.91706439787E-5</v>
      </c>
      <c r="C71">
        <f t="shared" si="1"/>
        <v>6.9170643978699996E-3</v>
      </c>
    </row>
    <row r="72" spans="1:3">
      <c r="A72" t="s">
        <v>265</v>
      </c>
      <c r="B72" s="1">
        <v>6.91706439787E-5</v>
      </c>
      <c r="C72">
        <f t="shared" si="1"/>
        <v>6.9170643978699996E-3</v>
      </c>
    </row>
    <row r="73" spans="1:3">
      <c r="A73" t="s">
        <v>51</v>
      </c>
      <c r="B73">
        <v>8.9921837172299995E-4</v>
      </c>
      <c r="C73">
        <f t="shared" si="1"/>
        <v>8.9921837172299998E-2</v>
      </c>
    </row>
    <row r="74" spans="1:3">
      <c r="A74" t="s">
        <v>353</v>
      </c>
      <c r="B74" s="1">
        <v>6.91706439787E-5</v>
      </c>
      <c r="C74">
        <f t="shared" si="1"/>
        <v>6.9170643978699996E-3</v>
      </c>
    </row>
    <row r="75" spans="1:3">
      <c r="A75" t="s">
        <v>266</v>
      </c>
      <c r="B75">
        <v>3.4585321989299999E-4</v>
      </c>
      <c r="C75">
        <f t="shared" si="1"/>
        <v>3.4585321989299998E-2</v>
      </c>
    </row>
    <row r="76" spans="1:3">
      <c r="A76" t="s">
        <v>52</v>
      </c>
      <c r="B76">
        <v>5.5336515182999996E-4</v>
      </c>
      <c r="C76">
        <f t="shared" si="1"/>
        <v>5.5336515182999993E-2</v>
      </c>
    </row>
    <row r="77" spans="1:3">
      <c r="A77" t="s">
        <v>354</v>
      </c>
      <c r="B77">
        <v>2.0751193193600001E-4</v>
      </c>
      <c r="C77">
        <f t="shared" si="1"/>
        <v>2.0751193193600002E-2</v>
      </c>
    </row>
    <row r="78" spans="1:3">
      <c r="A78" t="s">
        <v>267</v>
      </c>
      <c r="B78">
        <v>1.3834128795700001E-4</v>
      </c>
      <c r="C78">
        <f t="shared" si="1"/>
        <v>1.3834128795700002E-2</v>
      </c>
    </row>
    <row r="79" spans="1:3">
      <c r="A79" t="s">
        <v>54</v>
      </c>
      <c r="B79" s="1">
        <v>6.91706439787E-5</v>
      </c>
      <c r="C79">
        <f t="shared" si="1"/>
        <v>6.9170643978699996E-3</v>
      </c>
    </row>
    <row r="80" spans="1:3">
      <c r="A80" t="s">
        <v>268</v>
      </c>
      <c r="B80">
        <v>2.1166217057499999E-2</v>
      </c>
      <c r="C80">
        <f t="shared" si="1"/>
        <v>2.1166217057500001</v>
      </c>
    </row>
    <row r="81" spans="1:3">
      <c r="A81" t="s">
        <v>355</v>
      </c>
      <c r="B81">
        <v>4.1502386387200002E-4</v>
      </c>
      <c r="C81">
        <f t="shared" si="1"/>
        <v>4.1502386387200003E-2</v>
      </c>
    </row>
    <row r="82" spans="1:3">
      <c r="A82" t="s">
        <v>178</v>
      </c>
      <c r="B82" s="1">
        <v>6.91706439787E-5</v>
      </c>
      <c r="C82">
        <f t="shared" si="1"/>
        <v>6.9170643978699996E-3</v>
      </c>
    </row>
    <row r="83" spans="1:3">
      <c r="A83" t="s">
        <v>272</v>
      </c>
      <c r="B83">
        <v>1.3834128795700001E-4</v>
      </c>
      <c r="C83">
        <f t="shared" si="1"/>
        <v>1.3834128795700002E-2</v>
      </c>
    </row>
    <row r="84" spans="1:3">
      <c r="A84" t="s">
        <v>273</v>
      </c>
      <c r="B84">
        <v>1.79843674345E-3</v>
      </c>
      <c r="C84">
        <f t="shared" si="1"/>
        <v>0.17984367434499998</v>
      </c>
    </row>
    <row r="85" spans="1:3">
      <c r="A85" t="s">
        <v>275</v>
      </c>
      <c r="B85">
        <v>2.0751193193600001E-4</v>
      </c>
      <c r="C85">
        <f t="shared" si="1"/>
        <v>2.0751193193600002E-2</v>
      </c>
    </row>
    <row r="86" spans="1:3">
      <c r="A86" t="s">
        <v>59</v>
      </c>
      <c r="B86">
        <v>2.0059486753800002E-3</v>
      </c>
      <c r="C86">
        <f t="shared" si="1"/>
        <v>0.20059486753800002</v>
      </c>
    </row>
    <row r="87" spans="1:3">
      <c r="A87" t="s">
        <v>179</v>
      </c>
      <c r="B87">
        <v>4.8419450785099999E-4</v>
      </c>
      <c r="C87">
        <f t="shared" si="1"/>
        <v>4.8419450785100002E-2</v>
      </c>
    </row>
    <row r="88" spans="1:3">
      <c r="A88" t="s">
        <v>276</v>
      </c>
      <c r="B88">
        <v>8.9921837172299995E-4</v>
      </c>
      <c r="C88">
        <f t="shared" si="1"/>
        <v>8.9921837172299998E-2</v>
      </c>
    </row>
    <row r="89" spans="1:3">
      <c r="A89" t="s">
        <v>278</v>
      </c>
      <c r="B89">
        <v>1.3834128795700001E-4</v>
      </c>
      <c r="C89">
        <f t="shared" si="1"/>
        <v>1.3834128795700002E-2</v>
      </c>
    </row>
    <row r="90" spans="1:3">
      <c r="A90" t="s">
        <v>279</v>
      </c>
      <c r="B90" s="1">
        <v>6.91706439787E-5</v>
      </c>
      <c r="C90">
        <f t="shared" si="1"/>
        <v>6.9170643978699996E-3</v>
      </c>
    </row>
    <row r="91" spans="1:3">
      <c r="A91" t="s">
        <v>180</v>
      </c>
      <c r="B91">
        <v>4.8419450785099999E-4</v>
      </c>
      <c r="C91">
        <f t="shared" si="1"/>
        <v>4.8419450785100002E-2</v>
      </c>
    </row>
    <row r="92" spans="1:3">
      <c r="A92" t="s">
        <v>181</v>
      </c>
      <c r="B92">
        <v>6.2253579580800003E-4</v>
      </c>
      <c r="C92">
        <f t="shared" si="1"/>
        <v>6.2253579580800002E-2</v>
      </c>
    </row>
    <row r="93" spans="1:3">
      <c r="A93" t="s">
        <v>61</v>
      </c>
      <c r="B93">
        <v>1.38341287957E-3</v>
      </c>
      <c r="C93">
        <f t="shared" si="1"/>
        <v>0.13834128795700001</v>
      </c>
    </row>
    <row r="94" spans="1:3">
      <c r="A94" t="s">
        <v>281</v>
      </c>
      <c r="B94" s="1">
        <v>6.91706439787E-5</v>
      </c>
      <c r="C94">
        <f t="shared" si="1"/>
        <v>6.9170643978699996E-3</v>
      </c>
    </row>
    <row r="95" spans="1:3">
      <c r="A95" t="s">
        <v>182</v>
      </c>
      <c r="B95">
        <v>1.03755965968E-3</v>
      </c>
      <c r="C95">
        <f t="shared" si="1"/>
        <v>0.10375596596800001</v>
      </c>
    </row>
    <row r="96" spans="1:3">
      <c r="A96" t="s">
        <v>284</v>
      </c>
      <c r="B96">
        <v>4.1502386387200002E-4</v>
      </c>
      <c r="C96">
        <f t="shared" si="1"/>
        <v>4.1502386387200003E-2</v>
      </c>
    </row>
    <row r="97" spans="1:3">
      <c r="A97" t="s">
        <v>286</v>
      </c>
      <c r="B97" s="1">
        <v>6.91706439787E-5</v>
      </c>
      <c r="C97">
        <f t="shared" si="1"/>
        <v>6.9170643978699996E-3</v>
      </c>
    </row>
    <row r="98" spans="1:3">
      <c r="A98" t="s">
        <v>183</v>
      </c>
      <c r="B98">
        <v>3.4585321989299999E-4</v>
      </c>
      <c r="C98">
        <f t="shared" si="1"/>
        <v>3.4585321989299998E-2</v>
      </c>
    </row>
    <row r="99" spans="1:3">
      <c r="A99" t="s">
        <v>356</v>
      </c>
      <c r="B99">
        <v>1.3834128795700001E-4</v>
      </c>
      <c r="C99">
        <f t="shared" si="1"/>
        <v>1.3834128795700002E-2</v>
      </c>
    </row>
    <row r="100" spans="1:3">
      <c r="A100" t="s">
        <v>357</v>
      </c>
      <c r="B100" s="1">
        <v>6.91706439787E-5</v>
      </c>
      <c r="C100">
        <f t="shared" si="1"/>
        <v>6.9170643978699996E-3</v>
      </c>
    </row>
    <row r="101" spans="1:3">
      <c r="A101" t="s">
        <v>291</v>
      </c>
      <c r="B101">
        <v>2.0751193193600001E-4</v>
      </c>
      <c r="C101">
        <f t="shared" si="1"/>
        <v>2.0751193193600002E-2</v>
      </c>
    </row>
    <row r="102" spans="1:3">
      <c r="A102" t="s">
        <v>63</v>
      </c>
      <c r="B102" s="1">
        <v>6.91706439787E-5</v>
      </c>
      <c r="C102">
        <f t="shared" si="1"/>
        <v>6.9170643978699996E-3</v>
      </c>
    </row>
    <row r="103" spans="1:3">
      <c r="A103" t="s">
        <v>292</v>
      </c>
      <c r="B103">
        <v>6.9170643978700005E-4</v>
      </c>
      <c r="C103">
        <f t="shared" si="1"/>
        <v>6.91706439787E-2</v>
      </c>
    </row>
    <row r="104" spans="1:3">
      <c r="A104" t="s">
        <v>65</v>
      </c>
      <c r="B104">
        <v>3.4585321989299999E-4</v>
      </c>
      <c r="C104">
        <f t="shared" si="1"/>
        <v>3.4585321989299998E-2</v>
      </c>
    </row>
    <row r="105" spans="1:3">
      <c r="A105" t="s">
        <v>66</v>
      </c>
      <c r="B105">
        <v>4.5652625025899996E-3</v>
      </c>
      <c r="C105">
        <f t="shared" si="1"/>
        <v>0.45652625025899995</v>
      </c>
    </row>
    <row r="106" spans="1:3">
      <c r="A106" t="s">
        <v>293</v>
      </c>
      <c r="B106">
        <v>5.5336515182999996E-4</v>
      </c>
      <c r="C106">
        <f t="shared" si="1"/>
        <v>5.5336515182999993E-2</v>
      </c>
    </row>
    <row r="107" spans="1:3">
      <c r="A107" t="s">
        <v>358</v>
      </c>
      <c r="B107" s="1">
        <v>6.91706439787E-5</v>
      </c>
      <c r="C107">
        <f t="shared" si="1"/>
        <v>6.9170643978699996E-3</v>
      </c>
    </row>
    <row r="108" spans="1:3">
      <c r="A108" t="s">
        <v>294</v>
      </c>
      <c r="B108">
        <v>1.4525835235500001E-2</v>
      </c>
      <c r="C108">
        <f t="shared" si="1"/>
        <v>1.45258352355</v>
      </c>
    </row>
    <row r="109" spans="1:3">
      <c r="A109" t="s">
        <v>68</v>
      </c>
      <c r="B109">
        <v>1.3834128795700001E-4</v>
      </c>
      <c r="C109">
        <f t="shared" si="1"/>
        <v>1.3834128795700002E-2</v>
      </c>
    </row>
    <row r="110" spans="1:3">
      <c r="A110" t="s">
        <v>296</v>
      </c>
      <c r="B110" s="1">
        <v>6.91706439787E-5</v>
      </c>
      <c r="C110">
        <f t="shared" si="1"/>
        <v>6.9170643978699996E-3</v>
      </c>
    </row>
    <row r="111" spans="1:3">
      <c r="A111" t="s">
        <v>70</v>
      </c>
      <c r="B111">
        <v>1.79843674345E-3</v>
      </c>
      <c r="C111">
        <f t="shared" si="1"/>
        <v>0.17984367434499998</v>
      </c>
    </row>
    <row r="112" spans="1:3">
      <c r="A112" t="s">
        <v>297</v>
      </c>
      <c r="B112">
        <v>1.3834128795700001E-4</v>
      </c>
      <c r="C112">
        <f t="shared" si="1"/>
        <v>1.3834128795700002E-2</v>
      </c>
    </row>
    <row r="113" spans="1:3">
      <c r="A113" t="s">
        <v>298</v>
      </c>
      <c r="B113">
        <v>2.4209725392500001E-3</v>
      </c>
      <c r="C113">
        <f t="shared" si="1"/>
        <v>0.24209725392500001</v>
      </c>
    </row>
    <row r="114" spans="1:3">
      <c r="A114" t="s">
        <v>299</v>
      </c>
      <c r="B114">
        <v>1.18281801204E-2</v>
      </c>
      <c r="C114">
        <f t="shared" si="1"/>
        <v>1.18281801204</v>
      </c>
    </row>
    <row r="115" spans="1:3">
      <c r="A115" t="s">
        <v>359</v>
      </c>
      <c r="B115">
        <v>1.3834128795700001E-4</v>
      </c>
      <c r="C115">
        <f t="shared" si="1"/>
        <v>1.3834128795700002E-2</v>
      </c>
    </row>
    <row r="116" spans="1:3">
      <c r="A116" t="s">
        <v>360</v>
      </c>
      <c r="B116" s="1">
        <v>6.91706439787E-5</v>
      </c>
      <c r="C116">
        <f t="shared" si="1"/>
        <v>6.9170643978699996E-3</v>
      </c>
    </row>
    <row r="117" spans="1:3">
      <c r="A117" t="s">
        <v>302</v>
      </c>
      <c r="B117">
        <v>4.1502386387200002E-4</v>
      </c>
      <c r="C117">
        <f t="shared" si="1"/>
        <v>4.1502386387200003E-2</v>
      </c>
    </row>
    <row r="118" spans="1:3">
      <c r="A118" t="s">
        <v>304</v>
      </c>
      <c r="B118">
        <v>3.4585321989299999E-4</v>
      </c>
      <c r="C118">
        <f t="shared" si="1"/>
        <v>3.4585321989299998E-2</v>
      </c>
    </row>
    <row r="119" spans="1:3">
      <c r="A119" t="s">
        <v>72</v>
      </c>
      <c r="B119" s="1">
        <v>6.91706439787E-5</v>
      </c>
      <c r="C119">
        <f t="shared" si="1"/>
        <v>6.9170643978699996E-3</v>
      </c>
    </row>
    <row r="120" spans="1:3">
      <c r="A120" t="s">
        <v>308</v>
      </c>
      <c r="B120">
        <v>5.5336515182999996E-4</v>
      </c>
      <c r="C120">
        <f t="shared" si="1"/>
        <v>5.5336515182999993E-2</v>
      </c>
    </row>
    <row r="121" spans="1:3">
      <c r="A121" t="s">
        <v>309</v>
      </c>
      <c r="B121">
        <v>1.5494224251199999E-2</v>
      </c>
      <c r="C121">
        <f t="shared" si="1"/>
        <v>1.5494224251199999</v>
      </c>
    </row>
    <row r="122" spans="1:3">
      <c r="A122" t="s">
        <v>73</v>
      </c>
      <c r="B122">
        <v>1.03755965968E-3</v>
      </c>
      <c r="C122">
        <f t="shared" si="1"/>
        <v>0.10375596596800001</v>
      </c>
    </row>
    <row r="123" spans="1:3">
      <c r="A123" t="s">
        <v>310</v>
      </c>
      <c r="B123" s="1">
        <v>6.91706439787E-5</v>
      </c>
      <c r="C123">
        <f t="shared" si="1"/>
        <v>6.9170643978699996E-3</v>
      </c>
    </row>
    <row r="124" spans="1:3">
      <c r="A124" t="s">
        <v>311</v>
      </c>
      <c r="B124">
        <v>1.7292660994700001E-3</v>
      </c>
      <c r="C124">
        <f t="shared" si="1"/>
        <v>0.17292660994700002</v>
      </c>
    </row>
    <row r="125" spans="1:3">
      <c r="A125" t="s">
        <v>312</v>
      </c>
      <c r="B125">
        <v>2.7668257591499999E-3</v>
      </c>
      <c r="C125">
        <f t="shared" si="1"/>
        <v>0.27668257591500001</v>
      </c>
    </row>
    <row r="126" spans="1:3">
      <c r="A126" t="s">
        <v>190</v>
      </c>
      <c r="B126">
        <v>0.24991353669499999</v>
      </c>
      <c r="C126">
        <f t="shared" si="1"/>
        <v>24.9913536695</v>
      </c>
    </row>
    <row r="127" spans="1:3">
      <c r="A127" t="s">
        <v>75</v>
      </c>
      <c r="B127">
        <v>1.3834128795700001E-4</v>
      </c>
      <c r="C127">
        <f t="shared" si="1"/>
        <v>1.3834128795700002E-2</v>
      </c>
    </row>
    <row r="128" spans="1:3">
      <c r="A128" t="s">
        <v>314</v>
      </c>
      <c r="B128">
        <v>1.3488275575800001E-2</v>
      </c>
      <c r="C128">
        <f t="shared" si="1"/>
        <v>1.3488275575800002</v>
      </c>
    </row>
    <row r="129" spans="1:3">
      <c r="A129" t="s">
        <v>191</v>
      </c>
      <c r="B129">
        <v>3.4585321989299999E-4</v>
      </c>
      <c r="C129">
        <f t="shared" si="1"/>
        <v>3.4585321989299998E-2</v>
      </c>
    </row>
    <row r="130" spans="1:3">
      <c r="A130" t="s">
        <v>192</v>
      </c>
      <c r="B130">
        <v>4.8419450785099999E-4</v>
      </c>
      <c r="C130">
        <f t="shared" si="1"/>
        <v>4.8419450785100002E-2</v>
      </c>
    </row>
    <row r="131" spans="1:3">
      <c r="A131" t="s">
        <v>83</v>
      </c>
      <c r="B131">
        <v>7.6087708376599997E-4</v>
      </c>
      <c r="C131">
        <f t="shared" ref="C131:C194" si="2">(B131*100)</f>
        <v>7.6087708376599991E-2</v>
      </c>
    </row>
    <row r="132" spans="1:3">
      <c r="A132" t="s">
        <v>84</v>
      </c>
      <c r="B132">
        <v>4.1502386387200002E-3</v>
      </c>
      <c r="C132">
        <f t="shared" si="2"/>
        <v>0.41502386387200002</v>
      </c>
    </row>
    <row r="133" spans="1:3">
      <c r="A133" t="s">
        <v>317</v>
      </c>
      <c r="B133">
        <v>8.9921837172300002E-3</v>
      </c>
      <c r="C133">
        <f t="shared" si="2"/>
        <v>0.89921837172300001</v>
      </c>
    </row>
    <row r="134" spans="1:3">
      <c r="A134" t="s">
        <v>85</v>
      </c>
      <c r="B134">
        <v>4.1364045099300001E-2</v>
      </c>
      <c r="C134">
        <f t="shared" si="2"/>
        <v>4.1364045099300002</v>
      </c>
    </row>
    <row r="135" spans="1:3">
      <c r="A135" t="s">
        <v>86</v>
      </c>
      <c r="B135">
        <v>1.86760738742E-3</v>
      </c>
      <c r="C135">
        <f t="shared" si="2"/>
        <v>0.186760738742</v>
      </c>
    </row>
    <row r="136" spans="1:3">
      <c r="A136" t="s">
        <v>361</v>
      </c>
      <c r="B136">
        <v>1.38341287957E-3</v>
      </c>
      <c r="C136">
        <f t="shared" si="2"/>
        <v>0.13834128795700001</v>
      </c>
    </row>
    <row r="137" spans="1:3">
      <c r="A137" t="s">
        <v>87</v>
      </c>
      <c r="B137">
        <v>7.33208826174E-3</v>
      </c>
      <c r="C137">
        <f t="shared" si="2"/>
        <v>0.73320882617399996</v>
      </c>
    </row>
    <row r="138" spans="1:3">
      <c r="A138" t="s">
        <v>88</v>
      </c>
      <c r="B138">
        <v>1.4525835235499999E-3</v>
      </c>
      <c r="C138">
        <f t="shared" si="2"/>
        <v>0.14525835235499998</v>
      </c>
    </row>
    <row r="139" spans="1:3">
      <c r="A139" t="s">
        <v>320</v>
      </c>
      <c r="B139">
        <v>2.5593138272099998E-3</v>
      </c>
      <c r="C139">
        <f t="shared" si="2"/>
        <v>0.25593138272099997</v>
      </c>
    </row>
    <row r="140" spans="1:3">
      <c r="A140" t="s">
        <v>89</v>
      </c>
      <c r="B140">
        <v>2.4209725392500001E-3</v>
      </c>
      <c r="C140">
        <f t="shared" si="2"/>
        <v>0.24209725392500001</v>
      </c>
    </row>
    <row r="141" spans="1:3">
      <c r="A141" t="s">
        <v>362</v>
      </c>
      <c r="B141" s="1">
        <v>6.91706439787E-5</v>
      </c>
      <c r="C141">
        <f t="shared" si="2"/>
        <v>6.9170643978699996E-3</v>
      </c>
    </row>
    <row r="142" spans="1:3">
      <c r="A142" t="s">
        <v>91</v>
      </c>
      <c r="B142">
        <v>4.1502386387200002E-4</v>
      </c>
      <c r="C142">
        <f t="shared" si="2"/>
        <v>4.1502386387200003E-2</v>
      </c>
    </row>
    <row r="143" spans="1:3">
      <c r="A143" t="s">
        <v>321</v>
      </c>
      <c r="B143">
        <v>1.3834128795700001E-4</v>
      </c>
      <c r="C143">
        <f t="shared" si="2"/>
        <v>1.3834128795700002E-2</v>
      </c>
    </row>
    <row r="144" spans="1:3">
      <c r="A144" t="s">
        <v>322</v>
      </c>
      <c r="B144">
        <v>4.1502386387200002E-4</v>
      </c>
      <c r="C144">
        <f t="shared" si="2"/>
        <v>4.1502386387200003E-2</v>
      </c>
    </row>
    <row r="145" spans="1:3">
      <c r="A145" t="s">
        <v>93</v>
      </c>
      <c r="B145">
        <v>5.5336515182999996E-4</v>
      </c>
      <c r="C145">
        <f t="shared" si="2"/>
        <v>5.5336515182999993E-2</v>
      </c>
    </row>
    <row r="146" spans="1:3">
      <c r="A146" t="s">
        <v>194</v>
      </c>
      <c r="B146">
        <v>9.6838901570199998E-4</v>
      </c>
      <c r="C146">
        <f t="shared" si="2"/>
        <v>9.6838901570200003E-2</v>
      </c>
    </row>
    <row r="147" spans="1:3">
      <c r="A147" t="s">
        <v>195</v>
      </c>
      <c r="B147">
        <v>1.17590094764E-2</v>
      </c>
      <c r="C147">
        <f t="shared" si="2"/>
        <v>1.17590094764</v>
      </c>
    </row>
    <row r="148" spans="1:3">
      <c r="A148" t="s">
        <v>94</v>
      </c>
      <c r="B148">
        <v>2.0751193193600001E-4</v>
      </c>
      <c r="C148">
        <f t="shared" si="2"/>
        <v>2.0751193193600002E-2</v>
      </c>
    </row>
    <row r="149" spans="1:3">
      <c r="A149" t="s">
        <v>95</v>
      </c>
      <c r="B149" s="1">
        <v>6.91706439787E-5</v>
      </c>
      <c r="C149">
        <f t="shared" si="2"/>
        <v>6.9170643978699996E-3</v>
      </c>
    </row>
    <row r="150" spans="1:3">
      <c r="A150" t="s">
        <v>96</v>
      </c>
      <c r="B150">
        <v>3.7352147748499999E-3</v>
      </c>
      <c r="C150">
        <f t="shared" si="2"/>
        <v>0.37352147748499998</v>
      </c>
    </row>
    <row r="151" spans="1:3">
      <c r="A151" t="s">
        <v>324</v>
      </c>
      <c r="B151">
        <v>1.1067303036599999E-3</v>
      </c>
      <c r="C151">
        <f t="shared" si="2"/>
        <v>0.11067303036599999</v>
      </c>
    </row>
    <row r="152" spans="1:3">
      <c r="A152" t="s">
        <v>363</v>
      </c>
      <c r="B152" s="1">
        <v>6.91706439787E-5</v>
      </c>
      <c r="C152">
        <f t="shared" si="2"/>
        <v>6.9170643978699996E-3</v>
      </c>
    </row>
    <row r="153" spans="1:3">
      <c r="A153" t="s">
        <v>99</v>
      </c>
      <c r="B153">
        <v>4.1502386387200002E-4</v>
      </c>
      <c r="C153">
        <f t="shared" si="2"/>
        <v>4.1502386387200003E-2</v>
      </c>
    </row>
    <row r="154" spans="1:3">
      <c r="A154" t="s">
        <v>100</v>
      </c>
      <c r="B154" s="1">
        <v>6.91706439787E-5</v>
      </c>
      <c r="C154">
        <f t="shared" si="2"/>
        <v>6.9170643978699996E-3</v>
      </c>
    </row>
    <row r="155" spans="1:3">
      <c r="A155" t="s">
        <v>364</v>
      </c>
      <c r="B155">
        <v>4.8419450785099999E-4</v>
      </c>
      <c r="C155">
        <f t="shared" si="2"/>
        <v>4.8419450785100002E-2</v>
      </c>
    </row>
    <row r="156" spans="1:3">
      <c r="A156" t="s">
        <v>103</v>
      </c>
      <c r="B156">
        <v>2.5593138272099998E-3</v>
      </c>
      <c r="C156">
        <f t="shared" si="2"/>
        <v>0.25593138272099997</v>
      </c>
    </row>
    <row r="157" spans="1:3">
      <c r="A157" t="s">
        <v>105</v>
      </c>
      <c r="B157">
        <v>3.4585321989299999E-4</v>
      </c>
      <c r="C157">
        <f t="shared" si="2"/>
        <v>3.4585321989299998E-2</v>
      </c>
    </row>
    <row r="158" spans="1:3">
      <c r="A158" t="s">
        <v>109</v>
      </c>
      <c r="B158">
        <v>2.6284844711900002E-3</v>
      </c>
      <c r="C158">
        <f t="shared" si="2"/>
        <v>0.26284844711900002</v>
      </c>
    </row>
    <row r="159" spans="1:3">
      <c r="A159" t="s">
        <v>110</v>
      </c>
      <c r="B159">
        <v>1.3834128795700001E-4</v>
      </c>
      <c r="C159">
        <f t="shared" si="2"/>
        <v>1.3834128795700002E-2</v>
      </c>
    </row>
    <row r="160" spans="1:3">
      <c r="A160" t="s">
        <v>112</v>
      </c>
      <c r="B160">
        <v>2.0751193193600001E-4</v>
      </c>
      <c r="C160">
        <f t="shared" si="2"/>
        <v>2.0751193193600002E-2</v>
      </c>
    </row>
    <row r="161" spans="1:3">
      <c r="A161" t="s">
        <v>326</v>
      </c>
      <c r="B161">
        <v>2.7668257591499998E-4</v>
      </c>
      <c r="C161">
        <f t="shared" si="2"/>
        <v>2.7668257591499996E-2</v>
      </c>
    </row>
    <row r="162" spans="1:3">
      <c r="A162" t="s">
        <v>115</v>
      </c>
      <c r="B162">
        <v>2.1788752853300002E-2</v>
      </c>
      <c r="C162">
        <f t="shared" si="2"/>
        <v>2.1788752853300002</v>
      </c>
    </row>
    <row r="163" spans="1:3">
      <c r="A163" t="s">
        <v>327</v>
      </c>
      <c r="B163">
        <v>8.9921837172299995E-4</v>
      </c>
      <c r="C163">
        <f t="shared" si="2"/>
        <v>8.9921837172299998E-2</v>
      </c>
    </row>
    <row r="164" spans="1:3">
      <c r="A164" t="s">
        <v>119</v>
      </c>
      <c r="B164">
        <v>3.5968734868900001E-3</v>
      </c>
      <c r="C164">
        <f t="shared" si="2"/>
        <v>0.35968734868899999</v>
      </c>
    </row>
    <row r="165" spans="1:3">
      <c r="A165" t="s">
        <v>120</v>
      </c>
      <c r="B165">
        <v>6.2253579580800003E-4</v>
      </c>
      <c r="C165">
        <f t="shared" si="2"/>
        <v>6.2253579580800002E-2</v>
      </c>
    </row>
    <row r="166" spans="1:3">
      <c r="A166" t="s">
        <v>126</v>
      </c>
      <c r="B166">
        <v>3.3893615549599999E-3</v>
      </c>
      <c r="C166">
        <f t="shared" si="2"/>
        <v>0.33893615549599998</v>
      </c>
    </row>
    <row r="167" spans="1:3">
      <c r="A167" t="s">
        <v>130</v>
      </c>
      <c r="B167">
        <v>8.0929653455099997E-3</v>
      </c>
      <c r="C167">
        <f t="shared" si="2"/>
        <v>0.80929653455099992</v>
      </c>
    </row>
    <row r="168" spans="1:3">
      <c r="A168" t="s">
        <v>131</v>
      </c>
      <c r="B168" s="1">
        <v>6.91706439787E-5</v>
      </c>
      <c r="C168">
        <f t="shared" si="2"/>
        <v>6.9170643978699996E-3</v>
      </c>
    </row>
    <row r="169" spans="1:3">
      <c r="A169" t="s">
        <v>328</v>
      </c>
      <c r="B169">
        <v>8.3004772774400003E-4</v>
      </c>
      <c r="C169">
        <f t="shared" si="2"/>
        <v>8.3004772774400007E-2</v>
      </c>
    </row>
    <row r="170" spans="1:3">
      <c r="A170" t="s">
        <v>132</v>
      </c>
      <c r="B170">
        <v>2.7668257591499998E-4</v>
      </c>
      <c r="C170">
        <f t="shared" si="2"/>
        <v>2.7668257591499996E-2</v>
      </c>
    </row>
    <row r="171" spans="1:3">
      <c r="A171" t="s">
        <v>202</v>
      </c>
      <c r="B171">
        <v>3.7352147748499999E-3</v>
      </c>
      <c r="C171">
        <f t="shared" si="2"/>
        <v>0.37352147748499998</v>
      </c>
    </row>
    <row r="172" spans="1:3">
      <c r="A172" t="s">
        <v>138</v>
      </c>
      <c r="B172">
        <v>8.3004772774400003E-4</v>
      </c>
      <c r="C172">
        <f t="shared" si="2"/>
        <v>8.3004772774400007E-2</v>
      </c>
    </row>
    <row r="173" spans="1:3">
      <c r="A173" t="s">
        <v>330</v>
      </c>
      <c r="B173">
        <v>2.7668257591499998E-4</v>
      </c>
      <c r="C173">
        <f t="shared" si="2"/>
        <v>2.7668257591499996E-2</v>
      </c>
    </row>
    <row r="174" spans="1:3">
      <c r="A174" t="s">
        <v>365</v>
      </c>
      <c r="B174">
        <v>3.4585321989299999E-4</v>
      </c>
      <c r="C174">
        <f t="shared" si="2"/>
        <v>3.4585321989299998E-2</v>
      </c>
    </row>
    <row r="175" spans="1:3">
      <c r="A175" t="s">
        <v>331</v>
      </c>
      <c r="B175">
        <v>5.5336515182999996E-4</v>
      </c>
      <c r="C175">
        <f t="shared" si="2"/>
        <v>5.5336515182999993E-2</v>
      </c>
    </row>
    <row r="176" spans="1:3">
      <c r="A176" t="s">
        <v>140</v>
      </c>
      <c r="B176">
        <v>1.79843674345E-3</v>
      </c>
      <c r="C176">
        <f t="shared" si="2"/>
        <v>0.17984367434499998</v>
      </c>
    </row>
    <row r="177" spans="1:3">
      <c r="A177" t="s">
        <v>141</v>
      </c>
      <c r="B177">
        <v>8.9230130732500003E-3</v>
      </c>
      <c r="C177">
        <f t="shared" si="2"/>
        <v>0.89230130732500001</v>
      </c>
    </row>
    <row r="178" spans="1:3">
      <c r="A178" t="s">
        <v>142</v>
      </c>
      <c r="B178">
        <v>4.1502386387200002E-4</v>
      </c>
      <c r="C178">
        <f t="shared" si="2"/>
        <v>4.1502386387200003E-2</v>
      </c>
    </row>
    <row r="179" spans="1:3">
      <c r="A179" t="s">
        <v>332</v>
      </c>
      <c r="B179">
        <v>4.4960918586200004E-3</v>
      </c>
      <c r="C179">
        <f t="shared" si="2"/>
        <v>0.44960918586200005</v>
      </c>
    </row>
    <row r="180" spans="1:3">
      <c r="A180" t="s">
        <v>333</v>
      </c>
      <c r="B180">
        <v>1.6393442623E-2</v>
      </c>
      <c r="C180">
        <f t="shared" si="2"/>
        <v>1.6393442623000001</v>
      </c>
    </row>
    <row r="181" spans="1:3">
      <c r="A181" t="s">
        <v>145</v>
      </c>
      <c r="B181">
        <v>3.1818496230199998E-3</v>
      </c>
      <c r="C181">
        <f t="shared" si="2"/>
        <v>0.318184962302</v>
      </c>
    </row>
    <row r="182" spans="1:3">
      <c r="A182" t="s">
        <v>335</v>
      </c>
      <c r="B182">
        <v>4.8419450785099999E-4</v>
      </c>
      <c r="C182">
        <f t="shared" si="2"/>
        <v>4.8419450785100002E-2</v>
      </c>
    </row>
    <row r="183" spans="1:3">
      <c r="A183" t="s">
        <v>206</v>
      </c>
      <c r="B183">
        <v>5.0494570104399998E-3</v>
      </c>
      <c r="C183">
        <f t="shared" si="2"/>
        <v>0.50494570104399994</v>
      </c>
    </row>
    <row r="184" spans="1:3">
      <c r="A184" t="s">
        <v>339</v>
      </c>
      <c r="B184" s="1">
        <v>6.91706439787E-5</v>
      </c>
      <c r="C184">
        <f t="shared" si="2"/>
        <v>6.9170643978699996E-3</v>
      </c>
    </row>
    <row r="185" spans="1:3">
      <c r="A185" t="s">
        <v>340</v>
      </c>
      <c r="B185">
        <v>6.2253579580800003E-4</v>
      </c>
      <c r="C185">
        <f t="shared" si="2"/>
        <v>6.2253579580800002E-2</v>
      </c>
    </row>
    <row r="186" spans="1:3">
      <c r="A186" t="s">
        <v>150</v>
      </c>
      <c r="B186" s="1">
        <v>6.91706439787E-5</v>
      </c>
      <c r="C186">
        <f t="shared" si="2"/>
        <v>6.9170643978699996E-3</v>
      </c>
    </row>
    <row r="187" spans="1:3">
      <c r="A187" t="s">
        <v>155</v>
      </c>
      <c r="B187" s="1">
        <v>6.91706439787E-5</v>
      </c>
      <c r="C187">
        <f t="shared" si="2"/>
        <v>6.9170643978699996E-3</v>
      </c>
    </row>
    <row r="188" spans="1:3">
      <c r="A188" t="s">
        <v>341</v>
      </c>
      <c r="B188">
        <v>8.3004772774400003E-4</v>
      </c>
      <c r="C188">
        <f t="shared" si="2"/>
        <v>8.3004772774400007E-2</v>
      </c>
    </row>
    <row r="189" spans="1:3">
      <c r="A189" t="s">
        <v>210</v>
      </c>
      <c r="B189">
        <v>2.8359964031299998E-3</v>
      </c>
      <c r="C189">
        <f t="shared" si="2"/>
        <v>0.283599640313</v>
      </c>
    </row>
    <row r="190" spans="1:3">
      <c r="A190" t="s">
        <v>157</v>
      </c>
      <c r="B190">
        <v>1.03755965968E-3</v>
      </c>
      <c r="C190">
        <f t="shared" si="2"/>
        <v>0.10375596596800001</v>
      </c>
    </row>
    <row r="191" spans="1:3">
      <c r="A191" t="s">
        <v>160</v>
      </c>
      <c r="B191">
        <v>1.3834128795700001E-4</v>
      </c>
      <c r="C191">
        <f t="shared" si="2"/>
        <v>1.3834128795700002E-2</v>
      </c>
    </row>
    <row r="192" spans="1:3">
      <c r="A192" t="s">
        <v>161</v>
      </c>
      <c r="B192">
        <v>2.6284844711900002E-3</v>
      </c>
      <c r="C192">
        <f t="shared" si="2"/>
        <v>0.26284844711900002</v>
      </c>
    </row>
    <row r="193" spans="1:3">
      <c r="A193" t="s">
        <v>211</v>
      </c>
      <c r="B193">
        <v>1.8122708722399999E-2</v>
      </c>
      <c r="C193">
        <f t="shared" si="2"/>
        <v>1.8122708722399998</v>
      </c>
    </row>
    <row r="194" spans="1:3">
      <c r="A194" t="s">
        <v>366</v>
      </c>
      <c r="B194" s="1">
        <v>6.91706439787E-5</v>
      </c>
      <c r="C194">
        <f t="shared" si="2"/>
        <v>6.9170643978699996E-3</v>
      </c>
    </row>
    <row r="195" spans="1:3">
      <c r="A195" t="s">
        <v>343</v>
      </c>
      <c r="B195">
        <v>8.3004772774400003E-4</v>
      </c>
      <c r="C195">
        <f t="shared" ref="C195:C197" si="3">(B195*100)</f>
        <v>8.3004772774400007E-2</v>
      </c>
    </row>
    <row r="196" spans="1:3">
      <c r="A196" t="s">
        <v>367</v>
      </c>
      <c r="B196">
        <v>2.7668257591499998E-4</v>
      </c>
      <c r="C196">
        <f t="shared" si="3"/>
        <v>2.7668257591499996E-2</v>
      </c>
    </row>
    <row r="197" spans="1:3">
      <c r="A197" t="s">
        <v>212</v>
      </c>
      <c r="B197">
        <v>4.8419450785099999E-4</v>
      </c>
      <c r="C197">
        <f t="shared" si="3"/>
        <v>4.84194507851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201"/>
  <sheetViews>
    <sheetView workbookViewId="0">
      <selection activeCell="H39" sqref="H39"/>
    </sheetView>
  </sheetViews>
  <sheetFormatPr defaultRowHeight="15"/>
  <cols>
    <col min="1" max="1" width="70" customWidth="1"/>
  </cols>
  <sheetData>
    <row r="1" spans="1:3">
      <c r="A1" t="s">
        <v>0</v>
      </c>
      <c r="B1" t="s">
        <v>368</v>
      </c>
      <c r="C1" t="s">
        <v>167</v>
      </c>
    </row>
    <row r="2" spans="1:3">
      <c r="A2" t="s">
        <v>1</v>
      </c>
      <c r="B2">
        <v>8.7785999999999995E-4</v>
      </c>
      <c r="C2">
        <v>8.7786035999999998E-2</v>
      </c>
    </row>
    <row r="3" spans="1:3">
      <c r="A3" t="s">
        <v>216</v>
      </c>
      <c r="B3">
        <v>2.3409599999999999E-4</v>
      </c>
      <c r="C3">
        <v>2.3409610000000001E-2</v>
      </c>
    </row>
    <row r="4" spans="1:3">
      <c r="A4" t="s">
        <v>369</v>
      </c>
      <c r="B4">
        <v>1.1704799999999999E-4</v>
      </c>
      <c r="C4">
        <v>1.1704805E-2</v>
      </c>
    </row>
    <row r="5" spans="1:3">
      <c r="A5" t="s">
        <v>370</v>
      </c>
      <c r="B5">
        <v>1.1704799999999999E-4</v>
      </c>
      <c r="C5">
        <v>1.1704805E-2</v>
      </c>
    </row>
    <row r="6" spans="1:3">
      <c r="A6" t="s">
        <v>219</v>
      </c>
      <c r="B6" s="1">
        <v>5.8499999999999999E-5</v>
      </c>
      <c r="C6">
        <v>5.8524019999999996E-3</v>
      </c>
    </row>
    <row r="7" spans="1:3">
      <c r="A7" t="s">
        <v>221</v>
      </c>
      <c r="B7">
        <v>2.5165330000000001E-3</v>
      </c>
      <c r="C7">
        <v>0.25165330400000002</v>
      </c>
    </row>
    <row r="8" spans="1:3">
      <c r="A8" t="s">
        <v>2</v>
      </c>
      <c r="B8">
        <v>6.4551998999999999E-2</v>
      </c>
      <c r="C8">
        <v>6.4551998599999996</v>
      </c>
    </row>
    <row r="9" spans="1:3">
      <c r="A9" t="s">
        <v>224</v>
      </c>
      <c r="B9" s="1">
        <v>5.8499999999999999E-5</v>
      </c>
      <c r="C9">
        <v>5.8524019999999996E-3</v>
      </c>
    </row>
    <row r="10" spans="1:3">
      <c r="A10" t="s">
        <v>3</v>
      </c>
      <c r="B10">
        <v>1.7557200000000001E-4</v>
      </c>
      <c r="C10">
        <v>1.7557206999999998E-2</v>
      </c>
    </row>
    <row r="11" spans="1:3">
      <c r="A11" t="s">
        <v>5</v>
      </c>
      <c r="B11">
        <v>8.1933600000000004E-4</v>
      </c>
      <c r="C11">
        <v>8.1933634000000005E-2</v>
      </c>
    </row>
    <row r="12" spans="1:3">
      <c r="A12" t="s">
        <v>6</v>
      </c>
      <c r="B12">
        <v>3.5114400000000001E-4</v>
      </c>
      <c r="C12">
        <v>3.5114413999999997E-2</v>
      </c>
    </row>
    <row r="13" spans="1:3">
      <c r="A13" t="s">
        <v>7</v>
      </c>
      <c r="B13">
        <v>5.8524E-4</v>
      </c>
      <c r="C13">
        <v>5.8524024000000001E-2</v>
      </c>
    </row>
    <row r="14" spans="1:3">
      <c r="A14" t="s">
        <v>226</v>
      </c>
      <c r="B14">
        <v>1.7557200000000001E-4</v>
      </c>
      <c r="C14">
        <v>1.7557206999999998E-2</v>
      </c>
    </row>
    <row r="15" spans="1:3">
      <c r="A15" t="s">
        <v>8</v>
      </c>
      <c r="B15">
        <v>7.0228800000000002E-4</v>
      </c>
      <c r="C15">
        <v>7.0228829000000006E-2</v>
      </c>
    </row>
    <row r="16" spans="1:3">
      <c r="A16" t="s">
        <v>9</v>
      </c>
      <c r="B16">
        <v>3.5114400000000001E-4</v>
      </c>
      <c r="C16">
        <v>3.5114413999999997E-2</v>
      </c>
    </row>
    <row r="17" spans="1:3">
      <c r="A17" t="s">
        <v>10</v>
      </c>
      <c r="B17" s="1">
        <v>5.8499999999999999E-5</v>
      </c>
      <c r="C17">
        <v>5.8524019999999996E-3</v>
      </c>
    </row>
    <row r="18" spans="1:3">
      <c r="A18" t="s">
        <v>228</v>
      </c>
      <c r="B18">
        <v>1.1704799999999999E-4</v>
      </c>
      <c r="C18">
        <v>1.1704805E-2</v>
      </c>
    </row>
    <row r="19" spans="1:3">
      <c r="A19" t="s">
        <v>12</v>
      </c>
      <c r="B19">
        <v>4.6819199999999998E-4</v>
      </c>
      <c r="C19">
        <v>4.6819219000000002E-2</v>
      </c>
    </row>
    <row r="20" spans="1:3">
      <c r="A20" t="s">
        <v>13</v>
      </c>
      <c r="B20">
        <v>4.6819199999999998E-4</v>
      </c>
      <c r="C20">
        <v>4.6819219000000002E-2</v>
      </c>
    </row>
    <row r="21" spans="1:3">
      <c r="A21" t="s">
        <v>347</v>
      </c>
      <c r="B21">
        <v>8.7785999999999995E-4</v>
      </c>
      <c r="C21">
        <v>8.7786035999999998E-2</v>
      </c>
    </row>
    <row r="22" spans="1:3">
      <c r="A22" t="s">
        <v>16</v>
      </c>
      <c r="B22" s="1">
        <v>5.8499999999999999E-5</v>
      </c>
      <c r="C22">
        <v>5.8524019999999996E-3</v>
      </c>
    </row>
    <row r="23" spans="1:3">
      <c r="A23" t="s">
        <v>170</v>
      </c>
      <c r="B23">
        <v>1.6562298999999999E-2</v>
      </c>
      <c r="C23">
        <v>1.6562298820000001</v>
      </c>
    </row>
    <row r="24" spans="1:3">
      <c r="A24" t="s">
        <v>17</v>
      </c>
      <c r="B24">
        <v>1.1119560000000001E-3</v>
      </c>
      <c r="C24">
        <v>0.111195646</v>
      </c>
    </row>
    <row r="25" spans="1:3">
      <c r="A25" t="s">
        <v>231</v>
      </c>
      <c r="B25">
        <v>4.0966800000000002E-4</v>
      </c>
      <c r="C25">
        <v>4.0966817000000003E-2</v>
      </c>
    </row>
    <row r="26" spans="1:3">
      <c r="A26" t="s">
        <v>232</v>
      </c>
      <c r="B26" s="1">
        <v>5.8499999999999999E-5</v>
      </c>
      <c r="C26">
        <v>5.8524019999999996E-3</v>
      </c>
    </row>
    <row r="27" spans="1:3">
      <c r="A27" t="s">
        <v>233</v>
      </c>
      <c r="B27">
        <v>7.0228800000000002E-4</v>
      </c>
      <c r="C27">
        <v>7.0228829000000006E-2</v>
      </c>
    </row>
    <row r="28" spans="1:3">
      <c r="A28" t="s">
        <v>234</v>
      </c>
      <c r="B28">
        <v>1.7557200000000001E-4</v>
      </c>
      <c r="C28">
        <v>1.7557206999999998E-2</v>
      </c>
    </row>
    <row r="29" spans="1:3">
      <c r="A29" t="s">
        <v>235</v>
      </c>
      <c r="B29">
        <v>5.8524E-4</v>
      </c>
      <c r="C29">
        <v>5.8524024000000001E-2</v>
      </c>
    </row>
    <row r="30" spans="1:3">
      <c r="A30" t="s">
        <v>236</v>
      </c>
      <c r="B30" s="1">
        <v>5.8499999999999999E-5</v>
      </c>
      <c r="C30">
        <v>5.8524019999999996E-3</v>
      </c>
    </row>
    <row r="31" spans="1:3">
      <c r="A31" t="s">
        <v>237</v>
      </c>
      <c r="B31">
        <v>2.9262E-4</v>
      </c>
      <c r="C31">
        <v>2.9262012E-2</v>
      </c>
    </row>
    <row r="32" spans="1:3">
      <c r="A32" t="s">
        <v>371</v>
      </c>
      <c r="B32">
        <v>1.1704799999999999E-4</v>
      </c>
      <c r="C32">
        <v>1.1704805E-2</v>
      </c>
    </row>
    <row r="33" spans="1:3">
      <c r="A33" t="s">
        <v>239</v>
      </c>
      <c r="B33" s="1">
        <v>5.8499999999999999E-5</v>
      </c>
      <c r="C33">
        <v>5.8524019999999996E-3</v>
      </c>
    </row>
    <row r="34" spans="1:3">
      <c r="A34" t="s">
        <v>240</v>
      </c>
      <c r="B34">
        <v>1.872769E-3</v>
      </c>
      <c r="C34">
        <v>0.18727687700000001</v>
      </c>
    </row>
    <row r="35" spans="1:3">
      <c r="A35" t="s">
        <v>372</v>
      </c>
      <c r="B35">
        <v>2.1068649999999999E-3</v>
      </c>
      <c r="C35">
        <v>0.21068648700000001</v>
      </c>
    </row>
    <row r="36" spans="1:3">
      <c r="A36" t="s">
        <v>19</v>
      </c>
      <c r="B36">
        <v>3.043249E-3</v>
      </c>
      <c r="C36">
        <v>0.30432492500000002</v>
      </c>
    </row>
    <row r="37" spans="1:3">
      <c r="A37" t="s">
        <v>20</v>
      </c>
      <c r="B37">
        <v>1.9898170000000001E-3</v>
      </c>
      <c r="C37">
        <v>0.19898168199999999</v>
      </c>
    </row>
    <row r="38" spans="1:3">
      <c r="A38" t="s">
        <v>21</v>
      </c>
      <c r="B38" s="1">
        <v>5.8499999999999999E-5</v>
      </c>
      <c r="C38">
        <v>5.8524019999999996E-3</v>
      </c>
    </row>
    <row r="39" spans="1:3">
      <c r="A39" t="s">
        <v>373</v>
      </c>
      <c r="B39">
        <v>1.1704799999999999E-4</v>
      </c>
      <c r="C39">
        <v>1.1704805E-2</v>
      </c>
    </row>
    <row r="40" spans="1:3">
      <c r="A40" t="s">
        <v>246</v>
      </c>
      <c r="B40">
        <v>2.3409599999999999E-4</v>
      </c>
      <c r="C40">
        <v>2.3409610000000001E-2</v>
      </c>
    </row>
    <row r="41" spans="1:3">
      <c r="A41" t="s">
        <v>247</v>
      </c>
      <c r="B41">
        <v>8.7785999999999995E-4</v>
      </c>
      <c r="C41">
        <v>8.7786035999999998E-2</v>
      </c>
    </row>
    <row r="42" spans="1:3">
      <c r="A42" t="s">
        <v>249</v>
      </c>
      <c r="B42">
        <v>7.6081200000000003E-4</v>
      </c>
      <c r="C42">
        <v>7.6081230999999999E-2</v>
      </c>
    </row>
    <row r="43" spans="1:3">
      <c r="A43" t="s">
        <v>22</v>
      </c>
      <c r="B43">
        <v>4.0966800000000002E-4</v>
      </c>
      <c r="C43">
        <v>4.0966817000000003E-2</v>
      </c>
    </row>
    <row r="44" spans="1:3">
      <c r="A44" t="s">
        <v>27</v>
      </c>
      <c r="B44">
        <v>1.7557200000000001E-4</v>
      </c>
      <c r="C44">
        <v>1.7557206999999998E-2</v>
      </c>
    </row>
    <row r="45" spans="1:3">
      <c r="A45" t="s">
        <v>29</v>
      </c>
      <c r="B45">
        <v>1.1704799999999999E-4</v>
      </c>
      <c r="C45">
        <v>1.1704805E-2</v>
      </c>
    </row>
    <row r="46" spans="1:3">
      <c r="A46" t="s">
        <v>250</v>
      </c>
      <c r="B46">
        <v>7.6081229999999996E-3</v>
      </c>
      <c r="C46">
        <v>0.76081231299999996</v>
      </c>
    </row>
    <row r="47" spans="1:3">
      <c r="A47" t="s">
        <v>36</v>
      </c>
      <c r="B47">
        <v>5.7353539999999998E-3</v>
      </c>
      <c r="C47">
        <v>0.57353543600000001</v>
      </c>
    </row>
    <row r="48" spans="1:3">
      <c r="A48" t="s">
        <v>37</v>
      </c>
      <c r="B48">
        <v>6.7302630000000002E-3</v>
      </c>
      <c r="C48">
        <v>0.67302627699999995</v>
      </c>
    </row>
    <row r="49" spans="1:3">
      <c r="A49" t="s">
        <v>253</v>
      </c>
      <c r="B49">
        <v>1.5801490000000001E-3</v>
      </c>
      <c r="C49">
        <v>0.158014865</v>
      </c>
    </row>
    <row r="50" spans="1:3">
      <c r="A50" t="s">
        <v>374</v>
      </c>
      <c r="B50">
        <v>1.1704799999999999E-4</v>
      </c>
      <c r="C50">
        <v>1.1704805E-2</v>
      </c>
    </row>
    <row r="51" spans="1:3">
      <c r="A51" t="s">
        <v>174</v>
      </c>
      <c r="B51">
        <v>4.0966800000000002E-4</v>
      </c>
      <c r="C51">
        <v>4.0966817000000003E-2</v>
      </c>
    </row>
    <row r="52" spans="1:3">
      <c r="A52" t="s">
        <v>39</v>
      </c>
      <c r="B52">
        <v>2.3409599999999999E-4</v>
      </c>
      <c r="C52">
        <v>2.3409610000000001E-2</v>
      </c>
    </row>
    <row r="53" spans="1:3">
      <c r="A53" t="s">
        <v>41</v>
      </c>
      <c r="B53">
        <v>4.7404459999999997E-3</v>
      </c>
      <c r="C53">
        <v>0.47404459500000001</v>
      </c>
    </row>
    <row r="54" spans="1:3">
      <c r="A54" t="s">
        <v>42</v>
      </c>
      <c r="B54">
        <v>6.9643589999999998E-3</v>
      </c>
      <c r="C54">
        <v>0.69643588700000003</v>
      </c>
    </row>
    <row r="55" spans="1:3">
      <c r="A55" t="s">
        <v>175</v>
      </c>
      <c r="B55">
        <v>2.8501200000000001E-2</v>
      </c>
      <c r="C55">
        <v>2.8501199740000001</v>
      </c>
    </row>
    <row r="56" spans="1:3">
      <c r="A56" t="s">
        <v>43</v>
      </c>
      <c r="B56">
        <v>1.1704799999999999E-4</v>
      </c>
      <c r="C56">
        <v>1.1704805E-2</v>
      </c>
    </row>
    <row r="57" spans="1:3">
      <c r="A57" t="s">
        <v>44</v>
      </c>
      <c r="B57">
        <v>3.7455380000000001E-3</v>
      </c>
      <c r="C57">
        <v>0.37455375400000002</v>
      </c>
    </row>
    <row r="58" spans="1:3">
      <c r="A58" t="s">
        <v>46</v>
      </c>
      <c r="B58">
        <v>1.0592848E-2</v>
      </c>
      <c r="C58">
        <v>1.059284836</v>
      </c>
    </row>
    <row r="59" spans="1:3">
      <c r="A59" t="s">
        <v>256</v>
      </c>
      <c r="B59">
        <v>1.1763328999999999E-2</v>
      </c>
      <c r="C59">
        <v>1.1763328850000001</v>
      </c>
    </row>
    <row r="60" spans="1:3">
      <c r="A60" t="s">
        <v>176</v>
      </c>
      <c r="B60">
        <v>7.6666470000000004E-3</v>
      </c>
      <c r="C60">
        <v>0.76666471599999997</v>
      </c>
    </row>
    <row r="61" spans="1:3">
      <c r="A61" t="s">
        <v>177</v>
      </c>
      <c r="B61">
        <v>5.7119448000000003E-2</v>
      </c>
      <c r="C61">
        <v>5.711944753</v>
      </c>
    </row>
    <row r="62" spans="1:3">
      <c r="A62" t="s">
        <v>257</v>
      </c>
      <c r="B62">
        <v>1.17048E-3</v>
      </c>
      <c r="C62">
        <v>0.117048048</v>
      </c>
    </row>
    <row r="63" spans="1:3">
      <c r="A63" t="s">
        <v>47</v>
      </c>
      <c r="B63">
        <v>0.14812430500000001</v>
      </c>
      <c r="C63">
        <v>14.8124305</v>
      </c>
    </row>
    <row r="64" spans="1:3">
      <c r="A64" t="s">
        <v>48</v>
      </c>
      <c r="B64">
        <v>1.053432E-3</v>
      </c>
      <c r="C64">
        <v>0.105343243</v>
      </c>
    </row>
    <row r="65" spans="1:3">
      <c r="A65" t="s">
        <v>259</v>
      </c>
      <c r="B65">
        <v>5.09159E-3</v>
      </c>
      <c r="C65">
        <v>0.50915900999999997</v>
      </c>
    </row>
    <row r="66" spans="1:3">
      <c r="A66" t="s">
        <v>352</v>
      </c>
      <c r="B66">
        <v>2.3409599999999999E-4</v>
      </c>
      <c r="C66">
        <v>2.3409610000000001E-2</v>
      </c>
    </row>
    <row r="67" spans="1:3">
      <c r="A67" t="s">
        <v>50</v>
      </c>
      <c r="B67" s="1">
        <v>5.8499999999999999E-5</v>
      </c>
      <c r="C67">
        <v>5.8524019999999996E-3</v>
      </c>
    </row>
    <row r="68" spans="1:3">
      <c r="A68" t="s">
        <v>375</v>
      </c>
      <c r="B68">
        <v>1.7557200000000001E-4</v>
      </c>
      <c r="C68">
        <v>1.7557206999999998E-2</v>
      </c>
    </row>
    <row r="69" spans="1:3">
      <c r="A69" t="s">
        <v>51</v>
      </c>
      <c r="B69">
        <v>8.1933600000000004E-4</v>
      </c>
      <c r="C69">
        <v>8.1933634000000005E-2</v>
      </c>
    </row>
    <row r="70" spans="1:3">
      <c r="A70" t="s">
        <v>266</v>
      </c>
      <c r="B70">
        <v>5.2671599999999999E-4</v>
      </c>
      <c r="C70">
        <v>5.2671622000000001E-2</v>
      </c>
    </row>
    <row r="71" spans="1:3">
      <c r="A71" t="s">
        <v>52</v>
      </c>
      <c r="B71">
        <v>1.638673E-3</v>
      </c>
      <c r="C71">
        <v>0.16386726800000001</v>
      </c>
    </row>
    <row r="72" spans="1:3">
      <c r="A72" t="s">
        <v>53</v>
      </c>
      <c r="B72">
        <v>2.3409599999999999E-4</v>
      </c>
      <c r="C72">
        <v>2.3409610000000001E-2</v>
      </c>
    </row>
    <row r="73" spans="1:3">
      <c r="A73" t="s">
        <v>376</v>
      </c>
      <c r="B73">
        <v>8.7785999999999995E-4</v>
      </c>
      <c r="C73">
        <v>8.7786035999999998E-2</v>
      </c>
    </row>
    <row r="74" spans="1:3">
      <c r="A74" t="s">
        <v>54</v>
      </c>
      <c r="B74">
        <v>2.575057E-3</v>
      </c>
      <c r="C74">
        <v>0.257505706</v>
      </c>
    </row>
    <row r="75" spans="1:3">
      <c r="A75" t="s">
        <v>268</v>
      </c>
      <c r="B75">
        <v>2.6043191E-2</v>
      </c>
      <c r="C75">
        <v>2.6043190730000001</v>
      </c>
    </row>
    <row r="76" spans="1:3">
      <c r="A76" t="s">
        <v>355</v>
      </c>
      <c r="B76">
        <v>1.7557200000000001E-4</v>
      </c>
      <c r="C76">
        <v>1.7557206999999998E-2</v>
      </c>
    </row>
    <row r="77" spans="1:3">
      <c r="A77" t="s">
        <v>272</v>
      </c>
      <c r="B77">
        <v>3.5114400000000001E-4</v>
      </c>
      <c r="C77">
        <v>3.5114413999999997E-2</v>
      </c>
    </row>
    <row r="78" spans="1:3">
      <c r="A78" t="s">
        <v>377</v>
      </c>
      <c r="B78">
        <v>1.7557200000000001E-4</v>
      </c>
      <c r="C78">
        <v>1.7557206999999998E-2</v>
      </c>
    </row>
    <row r="79" spans="1:3">
      <c r="A79" t="s">
        <v>273</v>
      </c>
      <c r="B79">
        <v>5.8524E-4</v>
      </c>
      <c r="C79">
        <v>5.8524024000000001E-2</v>
      </c>
    </row>
    <row r="80" spans="1:3">
      <c r="A80" t="s">
        <v>275</v>
      </c>
      <c r="B80">
        <v>1.1704799999999999E-4</v>
      </c>
      <c r="C80">
        <v>1.1704805E-2</v>
      </c>
    </row>
    <row r="81" spans="1:3">
      <c r="A81" t="s">
        <v>59</v>
      </c>
      <c r="B81">
        <v>5.9109260000000004E-3</v>
      </c>
      <c r="C81">
        <v>0.59109264399999994</v>
      </c>
    </row>
    <row r="82" spans="1:3">
      <c r="A82" t="s">
        <v>179</v>
      </c>
      <c r="B82">
        <v>1.229005E-3</v>
      </c>
      <c r="C82">
        <v>0.12290045099999999</v>
      </c>
    </row>
    <row r="83" spans="1:3">
      <c r="A83" t="s">
        <v>276</v>
      </c>
      <c r="B83">
        <v>6.4376400000000001E-4</v>
      </c>
      <c r="C83">
        <v>6.4376427E-2</v>
      </c>
    </row>
    <row r="84" spans="1:3">
      <c r="A84" t="s">
        <v>277</v>
      </c>
      <c r="B84" s="1">
        <v>5.8499999999999999E-5</v>
      </c>
      <c r="C84">
        <v>5.8524019999999996E-3</v>
      </c>
    </row>
    <row r="85" spans="1:3">
      <c r="A85" t="s">
        <v>278</v>
      </c>
      <c r="B85">
        <v>2.3409599999999999E-4</v>
      </c>
      <c r="C85">
        <v>2.3409610000000001E-2</v>
      </c>
    </row>
    <row r="86" spans="1:3">
      <c r="A86" t="s">
        <v>378</v>
      </c>
      <c r="B86">
        <v>1.1704799999999999E-4</v>
      </c>
      <c r="C86">
        <v>1.1704805E-2</v>
      </c>
    </row>
    <row r="87" spans="1:3">
      <c r="A87" t="s">
        <v>379</v>
      </c>
      <c r="B87">
        <v>1.1704799999999999E-4</v>
      </c>
      <c r="C87">
        <v>1.1704805E-2</v>
      </c>
    </row>
    <row r="88" spans="1:3">
      <c r="A88" t="s">
        <v>180</v>
      </c>
      <c r="B88">
        <v>4.0966800000000002E-4</v>
      </c>
      <c r="C88">
        <v>4.0966817000000003E-2</v>
      </c>
    </row>
    <row r="89" spans="1:3">
      <c r="A89" t="s">
        <v>181</v>
      </c>
      <c r="B89">
        <v>8.7785999999999995E-4</v>
      </c>
      <c r="C89">
        <v>8.7786035999999998E-2</v>
      </c>
    </row>
    <row r="90" spans="1:3">
      <c r="A90" t="s">
        <v>61</v>
      </c>
      <c r="B90">
        <v>1.404577E-3</v>
      </c>
      <c r="C90">
        <v>0.14045765800000001</v>
      </c>
    </row>
    <row r="91" spans="1:3">
      <c r="A91" t="s">
        <v>182</v>
      </c>
      <c r="B91">
        <v>1.7557200000000001E-4</v>
      </c>
      <c r="C91">
        <v>1.7557206999999998E-2</v>
      </c>
    </row>
    <row r="92" spans="1:3">
      <c r="A92" t="s">
        <v>284</v>
      </c>
      <c r="B92">
        <v>7.0228800000000002E-4</v>
      </c>
      <c r="C92">
        <v>7.0228829000000006E-2</v>
      </c>
    </row>
    <row r="93" spans="1:3">
      <c r="A93" t="s">
        <v>285</v>
      </c>
      <c r="B93" s="1">
        <v>5.8499999999999999E-5</v>
      </c>
      <c r="C93">
        <v>5.8524019999999996E-3</v>
      </c>
    </row>
    <row r="94" spans="1:3">
      <c r="A94" t="s">
        <v>183</v>
      </c>
      <c r="B94">
        <v>1.1704799999999999E-4</v>
      </c>
      <c r="C94">
        <v>1.1704805E-2</v>
      </c>
    </row>
    <row r="95" spans="1:3">
      <c r="A95" t="s">
        <v>380</v>
      </c>
      <c r="B95">
        <v>2.3409599999999999E-4</v>
      </c>
      <c r="C95">
        <v>2.3409610000000001E-2</v>
      </c>
    </row>
    <row r="96" spans="1:3">
      <c r="A96" t="s">
        <v>289</v>
      </c>
      <c r="B96">
        <v>7.0228800000000002E-4</v>
      </c>
      <c r="C96">
        <v>7.0228829000000006E-2</v>
      </c>
    </row>
    <row r="97" spans="1:3">
      <c r="A97" t="s">
        <v>357</v>
      </c>
      <c r="B97" s="1">
        <v>5.8499999999999999E-5</v>
      </c>
      <c r="C97">
        <v>5.8524019999999996E-3</v>
      </c>
    </row>
    <row r="98" spans="1:3">
      <c r="A98" t="s">
        <v>290</v>
      </c>
      <c r="B98" s="1">
        <v>5.8499999999999999E-5</v>
      </c>
      <c r="C98">
        <v>5.8524019999999996E-3</v>
      </c>
    </row>
    <row r="99" spans="1:3">
      <c r="A99" t="s">
        <v>63</v>
      </c>
      <c r="B99" s="1">
        <v>5.8499999999999999E-5</v>
      </c>
      <c r="C99">
        <v>5.8524019999999996E-3</v>
      </c>
    </row>
    <row r="100" spans="1:3">
      <c r="A100" t="s">
        <v>292</v>
      </c>
      <c r="B100">
        <v>2.3409599999999999E-4</v>
      </c>
      <c r="C100">
        <v>2.3409610000000001E-2</v>
      </c>
    </row>
    <row r="101" spans="1:3">
      <c r="A101" t="s">
        <v>65</v>
      </c>
      <c r="B101">
        <v>1.7557200000000001E-4</v>
      </c>
      <c r="C101">
        <v>1.7557206999999998E-2</v>
      </c>
    </row>
    <row r="102" spans="1:3">
      <c r="A102" t="s">
        <v>66</v>
      </c>
      <c r="B102">
        <v>7.0228800000000002E-4</v>
      </c>
      <c r="C102">
        <v>7.0228829000000006E-2</v>
      </c>
    </row>
    <row r="103" spans="1:3">
      <c r="A103" t="s">
        <v>293</v>
      </c>
      <c r="B103">
        <v>4.6819199999999998E-4</v>
      </c>
      <c r="C103">
        <v>4.6819219000000002E-2</v>
      </c>
    </row>
    <row r="104" spans="1:3">
      <c r="A104" t="s">
        <v>294</v>
      </c>
      <c r="B104">
        <v>1.2172997E-2</v>
      </c>
      <c r="C104">
        <v>1.217299702</v>
      </c>
    </row>
    <row r="105" spans="1:3">
      <c r="A105" t="s">
        <v>295</v>
      </c>
      <c r="B105">
        <v>3.5114400000000001E-4</v>
      </c>
      <c r="C105">
        <v>3.5114413999999997E-2</v>
      </c>
    </row>
    <row r="106" spans="1:3">
      <c r="A106" t="s">
        <v>381</v>
      </c>
      <c r="B106" s="1">
        <v>5.8499999999999999E-5</v>
      </c>
      <c r="C106">
        <v>5.8524019999999996E-3</v>
      </c>
    </row>
    <row r="107" spans="1:3">
      <c r="A107" t="s">
        <v>296</v>
      </c>
      <c r="B107">
        <v>1.1704799999999999E-4</v>
      </c>
      <c r="C107">
        <v>1.1704805E-2</v>
      </c>
    </row>
    <row r="108" spans="1:3">
      <c r="A108" t="s">
        <v>70</v>
      </c>
      <c r="B108">
        <v>1.1704799999999999E-4</v>
      </c>
      <c r="C108">
        <v>1.1704805E-2</v>
      </c>
    </row>
    <row r="109" spans="1:3">
      <c r="A109" t="s">
        <v>297</v>
      </c>
      <c r="B109" s="1">
        <v>5.8499999999999999E-5</v>
      </c>
      <c r="C109">
        <v>5.8524019999999996E-3</v>
      </c>
    </row>
    <row r="110" spans="1:3">
      <c r="A110" t="s">
        <v>298</v>
      </c>
      <c r="B110">
        <v>9.129748E-3</v>
      </c>
      <c r="C110">
        <v>0.91297477599999999</v>
      </c>
    </row>
    <row r="111" spans="1:3">
      <c r="A111" t="s">
        <v>299</v>
      </c>
      <c r="B111">
        <v>1.2348569E-2</v>
      </c>
      <c r="C111">
        <v>1.2348569089999999</v>
      </c>
    </row>
    <row r="112" spans="1:3">
      <c r="A112" t="s">
        <v>300</v>
      </c>
      <c r="B112">
        <v>7.0228800000000002E-4</v>
      </c>
      <c r="C112">
        <v>7.0228829000000006E-2</v>
      </c>
    </row>
    <row r="113" spans="1:3">
      <c r="A113" t="s">
        <v>382</v>
      </c>
      <c r="B113">
        <v>2.3409599999999999E-4</v>
      </c>
      <c r="C113">
        <v>2.3409610000000001E-2</v>
      </c>
    </row>
    <row r="114" spans="1:3">
      <c r="A114" t="s">
        <v>302</v>
      </c>
      <c r="B114">
        <v>8.1933600000000004E-4</v>
      </c>
      <c r="C114">
        <v>8.1933634000000005E-2</v>
      </c>
    </row>
    <row r="115" spans="1:3">
      <c r="A115" t="s">
        <v>72</v>
      </c>
      <c r="B115">
        <v>5.2671599999999999E-4</v>
      </c>
      <c r="C115">
        <v>5.2671622000000001E-2</v>
      </c>
    </row>
    <row r="116" spans="1:3">
      <c r="A116" t="s">
        <v>308</v>
      </c>
      <c r="B116">
        <v>4.6819199999999998E-4</v>
      </c>
      <c r="C116">
        <v>4.6819219000000002E-2</v>
      </c>
    </row>
    <row r="117" spans="1:3">
      <c r="A117" t="s">
        <v>309</v>
      </c>
      <c r="B117">
        <v>1.5040674E-2</v>
      </c>
      <c r="C117">
        <v>1.5040674199999999</v>
      </c>
    </row>
    <row r="118" spans="1:3">
      <c r="A118" t="s">
        <v>73</v>
      </c>
      <c r="B118">
        <v>7.6081200000000003E-4</v>
      </c>
      <c r="C118">
        <v>7.6081230999999999E-2</v>
      </c>
    </row>
    <row r="119" spans="1:3">
      <c r="A119" t="s">
        <v>311</v>
      </c>
      <c r="B119">
        <v>4.0966800000000002E-4</v>
      </c>
      <c r="C119">
        <v>4.0966817000000003E-2</v>
      </c>
    </row>
    <row r="120" spans="1:3">
      <c r="A120" t="s">
        <v>312</v>
      </c>
      <c r="B120">
        <v>3.5114410000000001E-3</v>
      </c>
      <c r="C120">
        <v>0.35114414500000002</v>
      </c>
    </row>
    <row r="121" spans="1:3">
      <c r="A121" t="s">
        <v>190</v>
      </c>
      <c r="B121">
        <v>0.26809855399999999</v>
      </c>
      <c r="C121">
        <v>26.809855450000001</v>
      </c>
    </row>
    <row r="122" spans="1:3">
      <c r="A122" t="s">
        <v>75</v>
      </c>
      <c r="B122">
        <v>4.0966800000000002E-4</v>
      </c>
      <c r="C122">
        <v>4.0966817000000003E-2</v>
      </c>
    </row>
    <row r="123" spans="1:3">
      <c r="A123" t="s">
        <v>383</v>
      </c>
      <c r="B123">
        <v>1.7557200000000001E-4</v>
      </c>
      <c r="C123">
        <v>1.7557206999999998E-2</v>
      </c>
    </row>
    <row r="124" spans="1:3">
      <c r="A124" t="s">
        <v>314</v>
      </c>
      <c r="B124">
        <v>1.3284953E-2</v>
      </c>
      <c r="C124">
        <v>1.328495347</v>
      </c>
    </row>
    <row r="125" spans="1:3">
      <c r="A125" t="s">
        <v>384</v>
      </c>
      <c r="B125">
        <v>1.7557200000000001E-4</v>
      </c>
      <c r="C125">
        <v>1.7557206999999998E-2</v>
      </c>
    </row>
    <row r="126" spans="1:3">
      <c r="A126" t="s">
        <v>192</v>
      </c>
      <c r="B126">
        <v>1.346053E-3</v>
      </c>
      <c r="C126">
        <v>0.13460525500000001</v>
      </c>
    </row>
    <row r="127" spans="1:3">
      <c r="A127" t="s">
        <v>83</v>
      </c>
      <c r="B127">
        <v>6.4376400000000001E-4</v>
      </c>
      <c r="C127">
        <v>6.4376427E-2</v>
      </c>
    </row>
    <row r="128" spans="1:3">
      <c r="A128" t="s">
        <v>84</v>
      </c>
      <c r="B128">
        <v>7.9592670000000008E-3</v>
      </c>
      <c r="C128">
        <v>0.79592672799999997</v>
      </c>
    </row>
    <row r="129" spans="1:3">
      <c r="A129" t="s">
        <v>317</v>
      </c>
      <c r="B129">
        <v>1.0300228E-2</v>
      </c>
      <c r="C129">
        <v>1.030022824</v>
      </c>
    </row>
    <row r="130" spans="1:3">
      <c r="A130" t="s">
        <v>85</v>
      </c>
      <c r="B130">
        <v>2.4111898E-2</v>
      </c>
      <c r="C130">
        <v>2.4111897930000001</v>
      </c>
    </row>
    <row r="131" spans="1:3">
      <c r="A131" t="s">
        <v>86</v>
      </c>
      <c r="B131">
        <v>2.282437E-3</v>
      </c>
      <c r="C131">
        <v>0.228243694</v>
      </c>
    </row>
    <row r="132" spans="1:3">
      <c r="A132" t="s">
        <v>318</v>
      </c>
      <c r="B132">
        <v>2.3409599999999999E-4</v>
      </c>
      <c r="C132">
        <v>2.3409610000000001E-2</v>
      </c>
    </row>
    <row r="133" spans="1:3">
      <c r="A133" t="s">
        <v>361</v>
      </c>
      <c r="B133">
        <v>8.7785999999999995E-4</v>
      </c>
      <c r="C133">
        <v>8.7786035999999998E-2</v>
      </c>
    </row>
    <row r="134" spans="1:3">
      <c r="A134" t="s">
        <v>87</v>
      </c>
      <c r="B134">
        <v>1.0417276E-2</v>
      </c>
      <c r="C134">
        <v>1.0417276289999999</v>
      </c>
    </row>
    <row r="135" spans="1:3">
      <c r="A135" t="s">
        <v>319</v>
      </c>
      <c r="B135">
        <v>7.0228800000000002E-4</v>
      </c>
      <c r="C135">
        <v>7.0228829000000006E-2</v>
      </c>
    </row>
    <row r="136" spans="1:3">
      <c r="A136" t="s">
        <v>88</v>
      </c>
      <c r="B136">
        <v>9.3638399999999996E-4</v>
      </c>
      <c r="C136">
        <v>9.3638439000000004E-2</v>
      </c>
    </row>
    <row r="137" spans="1:3">
      <c r="A137" t="s">
        <v>320</v>
      </c>
      <c r="B137">
        <v>2.3409609999999999E-3</v>
      </c>
      <c r="C137">
        <v>0.234096096</v>
      </c>
    </row>
    <row r="138" spans="1:3">
      <c r="A138" t="s">
        <v>385</v>
      </c>
      <c r="B138">
        <v>1.1704799999999999E-4</v>
      </c>
      <c r="C138">
        <v>1.1704805E-2</v>
      </c>
    </row>
    <row r="139" spans="1:3">
      <c r="A139" t="s">
        <v>89</v>
      </c>
      <c r="B139">
        <v>4.9160180000000003E-3</v>
      </c>
      <c r="C139">
        <v>0.491601803</v>
      </c>
    </row>
    <row r="140" spans="1:3">
      <c r="A140" t="s">
        <v>90</v>
      </c>
      <c r="B140" s="1">
        <v>5.8499999999999999E-5</v>
      </c>
      <c r="C140">
        <v>5.8524019999999996E-3</v>
      </c>
    </row>
    <row r="141" spans="1:3">
      <c r="A141" t="s">
        <v>321</v>
      </c>
      <c r="B141" s="1">
        <v>5.8499999999999999E-5</v>
      </c>
      <c r="C141">
        <v>5.8524019999999996E-3</v>
      </c>
    </row>
    <row r="142" spans="1:3">
      <c r="A142" t="s">
        <v>92</v>
      </c>
      <c r="B142">
        <v>3.5114400000000001E-4</v>
      </c>
      <c r="C142">
        <v>3.5114413999999997E-2</v>
      </c>
    </row>
    <row r="143" spans="1:3">
      <c r="A143" t="s">
        <v>322</v>
      </c>
      <c r="B143">
        <v>3.5114400000000001E-4</v>
      </c>
      <c r="C143">
        <v>3.5114413999999997E-2</v>
      </c>
    </row>
    <row r="144" spans="1:3">
      <c r="A144" t="s">
        <v>93</v>
      </c>
      <c r="B144">
        <v>1.1704799999999999E-4</v>
      </c>
      <c r="C144">
        <v>1.1704805E-2</v>
      </c>
    </row>
    <row r="145" spans="1:3">
      <c r="A145" t="s">
        <v>194</v>
      </c>
      <c r="B145">
        <v>5.2671599999999999E-4</v>
      </c>
      <c r="C145">
        <v>5.2671622000000001E-2</v>
      </c>
    </row>
    <row r="146" spans="1:3">
      <c r="A146" t="s">
        <v>195</v>
      </c>
      <c r="B146">
        <v>1.5977058999999998E-2</v>
      </c>
      <c r="C146">
        <v>1.5977058580000001</v>
      </c>
    </row>
    <row r="147" spans="1:3">
      <c r="A147" t="s">
        <v>94</v>
      </c>
      <c r="B147">
        <v>2.9262E-4</v>
      </c>
      <c r="C147">
        <v>2.9262012E-2</v>
      </c>
    </row>
    <row r="148" spans="1:3">
      <c r="A148" t="s">
        <v>95</v>
      </c>
      <c r="B148">
        <v>1.1704799999999999E-4</v>
      </c>
      <c r="C148">
        <v>1.1704805E-2</v>
      </c>
    </row>
    <row r="149" spans="1:3">
      <c r="A149" t="s">
        <v>96</v>
      </c>
      <c r="B149">
        <v>7.6081200000000003E-4</v>
      </c>
      <c r="C149">
        <v>7.6081230999999999E-2</v>
      </c>
    </row>
    <row r="150" spans="1:3">
      <c r="A150" t="s">
        <v>324</v>
      </c>
      <c r="B150">
        <v>1.9898170000000001E-3</v>
      </c>
      <c r="C150">
        <v>0.19898168199999999</v>
      </c>
    </row>
    <row r="151" spans="1:3">
      <c r="A151" t="s">
        <v>98</v>
      </c>
      <c r="B151">
        <v>1.7557200000000001E-4</v>
      </c>
      <c r="C151">
        <v>1.7557206999999998E-2</v>
      </c>
    </row>
    <row r="152" spans="1:3">
      <c r="A152" t="s">
        <v>363</v>
      </c>
      <c r="B152">
        <v>1.7557200000000001E-4</v>
      </c>
      <c r="C152">
        <v>1.7557206999999998E-2</v>
      </c>
    </row>
    <row r="153" spans="1:3">
      <c r="A153" t="s">
        <v>99</v>
      </c>
      <c r="B153">
        <v>5.2671599999999999E-4</v>
      </c>
      <c r="C153">
        <v>5.2671622000000001E-2</v>
      </c>
    </row>
    <row r="154" spans="1:3">
      <c r="A154" t="s">
        <v>100</v>
      </c>
      <c r="B154">
        <v>1.7557200000000001E-4</v>
      </c>
      <c r="C154">
        <v>1.7557206999999998E-2</v>
      </c>
    </row>
    <row r="155" spans="1:3">
      <c r="A155" t="s">
        <v>102</v>
      </c>
      <c r="B155">
        <v>1.1704799999999999E-4</v>
      </c>
      <c r="C155">
        <v>1.1704805E-2</v>
      </c>
    </row>
    <row r="156" spans="1:3">
      <c r="A156" t="s">
        <v>386</v>
      </c>
      <c r="B156">
        <v>1.7557200000000001E-4</v>
      </c>
      <c r="C156">
        <v>1.7557206999999998E-2</v>
      </c>
    </row>
    <row r="157" spans="1:3">
      <c r="A157" t="s">
        <v>103</v>
      </c>
      <c r="B157">
        <v>4.6819199999999998E-4</v>
      </c>
      <c r="C157">
        <v>4.6819219000000002E-2</v>
      </c>
    </row>
    <row r="158" spans="1:3">
      <c r="A158" t="s">
        <v>105</v>
      </c>
      <c r="B158">
        <v>4.5063500000000001E-3</v>
      </c>
      <c r="C158">
        <v>0.45063498600000002</v>
      </c>
    </row>
    <row r="159" spans="1:3">
      <c r="A159" t="s">
        <v>109</v>
      </c>
      <c r="B159">
        <v>4.0966800000000002E-4</v>
      </c>
      <c r="C159">
        <v>4.0966817000000003E-2</v>
      </c>
    </row>
    <row r="160" spans="1:3">
      <c r="A160" t="s">
        <v>113</v>
      </c>
      <c r="B160">
        <v>1.7557200000000001E-4</v>
      </c>
      <c r="C160">
        <v>1.7557206999999998E-2</v>
      </c>
    </row>
    <row r="161" spans="1:3">
      <c r="A161" t="s">
        <v>114</v>
      </c>
      <c r="B161" s="1">
        <v>5.8499999999999999E-5</v>
      </c>
      <c r="C161">
        <v>5.8524019999999996E-3</v>
      </c>
    </row>
    <row r="162" spans="1:3">
      <c r="A162" t="s">
        <v>326</v>
      </c>
      <c r="B162" s="1">
        <v>5.8499999999999999E-5</v>
      </c>
      <c r="C162">
        <v>5.8524019999999996E-3</v>
      </c>
    </row>
    <row r="163" spans="1:3">
      <c r="A163" t="s">
        <v>115</v>
      </c>
      <c r="B163">
        <v>1.8552116E-2</v>
      </c>
      <c r="C163">
        <v>1.855211564</v>
      </c>
    </row>
    <row r="164" spans="1:3">
      <c r="A164" t="s">
        <v>327</v>
      </c>
      <c r="B164">
        <v>1.755721E-3</v>
      </c>
      <c r="C164">
        <v>0.175572072</v>
      </c>
    </row>
    <row r="165" spans="1:3">
      <c r="A165" t="s">
        <v>116</v>
      </c>
      <c r="B165">
        <v>1.1704799999999999E-4</v>
      </c>
      <c r="C165">
        <v>1.1704805E-2</v>
      </c>
    </row>
    <row r="166" spans="1:3">
      <c r="A166" t="s">
        <v>119</v>
      </c>
      <c r="B166">
        <v>1.0417276E-2</v>
      </c>
      <c r="C166">
        <v>1.0417276289999999</v>
      </c>
    </row>
    <row r="167" spans="1:3">
      <c r="A167" t="s">
        <v>120</v>
      </c>
      <c r="B167" s="1">
        <v>5.8499999999999999E-5</v>
      </c>
      <c r="C167">
        <v>5.8524019999999996E-3</v>
      </c>
    </row>
    <row r="168" spans="1:3">
      <c r="A168" t="s">
        <v>124</v>
      </c>
      <c r="B168">
        <v>4.0966800000000002E-4</v>
      </c>
      <c r="C168">
        <v>4.0966817000000003E-2</v>
      </c>
    </row>
    <row r="169" spans="1:3">
      <c r="A169" t="s">
        <v>126</v>
      </c>
      <c r="B169">
        <v>3.9796340000000001E-3</v>
      </c>
      <c r="C169">
        <v>0.39796336399999999</v>
      </c>
    </row>
    <row r="170" spans="1:3">
      <c r="A170" t="s">
        <v>127</v>
      </c>
      <c r="B170">
        <v>2.9262E-4</v>
      </c>
      <c r="C170">
        <v>2.9262012E-2</v>
      </c>
    </row>
    <row r="171" spans="1:3">
      <c r="A171" t="s">
        <v>128</v>
      </c>
      <c r="B171">
        <v>3.5114400000000001E-4</v>
      </c>
      <c r="C171">
        <v>3.5114413999999997E-2</v>
      </c>
    </row>
    <row r="172" spans="1:3">
      <c r="A172" t="s">
        <v>130</v>
      </c>
      <c r="B172">
        <v>4.3307780000000004E-3</v>
      </c>
      <c r="C172">
        <v>0.43307777800000002</v>
      </c>
    </row>
    <row r="173" spans="1:3">
      <c r="A173" t="s">
        <v>328</v>
      </c>
      <c r="B173" s="1">
        <v>5.8499999999999999E-5</v>
      </c>
      <c r="C173">
        <v>5.8524019999999996E-3</v>
      </c>
    </row>
    <row r="174" spans="1:3">
      <c r="A174" t="s">
        <v>132</v>
      </c>
      <c r="B174" s="1">
        <v>5.8499999999999999E-5</v>
      </c>
      <c r="C174">
        <v>5.8524019999999996E-3</v>
      </c>
    </row>
    <row r="175" spans="1:3">
      <c r="A175" t="s">
        <v>133</v>
      </c>
      <c r="B175">
        <v>1.404577E-3</v>
      </c>
      <c r="C175">
        <v>0.14045765800000001</v>
      </c>
    </row>
    <row r="176" spans="1:3">
      <c r="A176" t="s">
        <v>202</v>
      </c>
      <c r="B176">
        <v>8.0177909999999998E-3</v>
      </c>
      <c r="C176">
        <v>0.80177913000000001</v>
      </c>
    </row>
    <row r="177" spans="1:3">
      <c r="A177" t="s">
        <v>136</v>
      </c>
      <c r="B177" s="1">
        <v>5.8499999999999999E-5</v>
      </c>
      <c r="C177">
        <v>5.8524019999999996E-3</v>
      </c>
    </row>
    <row r="178" spans="1:3">
      <c r="A178" t="s">
        <v>138</v>
      </c>
      <c r="B178">
        <v>1.053432E-3</v>
      </c>
      <c r="C178">
        <v>0.105343243</v>
      </c>
    </row>
    <row r="179" spans="1:3">
      <c r="A179" t="s">
        <v>329</v>
      </c>
      <c r="B179">
        <v>2.9262E-4</v>
      </c>
      <c r="C179">
        <v>2.9262012E-2</v>
      </c>
    </row>
    <row r="180" spans="1:3">
      <c r="A180" t="s">
        <v>330</v>
      </c>
      <c r="B180">
        <v>2.9262E-4</v>
      </c>
      <c r="C180">
        <v>2.9262012E-2</v>
      </c>
    </row>
    <row r="181" spans="1:3">
      <c r="A181" t="s">
        <v>331</v>
      </c>
      <c r="B181">
        <v>1.17048E-3</v>
      </c>
      <c r="C181">
        <v>0.117048048</v>
      </c>
    </row>
    <row r="182" spans="1:3">
      <c r="A182" t="s">
        <v>140</v>
      </c>
      <c r="B182" s="1">
        <v>5.8499999999999999E-5</v>
      </c>
      <c r="C182">
        <v>5.8524019999999996E-3</v>
      </c>
    </row>
    <row r="183" spans="1:3">
      <c r="A183" t="s">
        <v>141</v>
      </c>
      <c r="B183">
        <v>6.6132150000000004E-3</v>
      </c>
      <c r="C183">
        <v>0.66132147200000002</v>
      </c>
    </row>
    <row r="184" spans="1:3">
      <c r="A184" t="s">
        <v>142</v>
      </c>
      <c r="B184">
        <v>1.7557200000000001E-4</v>
      </c>
      <c r="C184">
        <v>1.7557206999999998E-2</v>
      </c>
    </row>
    <row r="185" spans="1:3">
      <c r="A185" t="s">
        <v>332</v>
      </c>
      <c r="B185">
        <v>2.3409609999999999E-3</v>
      </c>
      <c r="C185">
        <v>0.234096096</v>
      </c>
    </row>
    <row r="186" spans="1:3">
      <c r="A186" t="s">
        <v>333</v>
      </c>
      <c r="B186">
        <v>1.3870194000000001E-2</v>
      </c>
      <c r="C186">
        <v>1.3870193710000001</v>
      </c>
    </row>
    <row r="187" spans="1:3">
      <c r="A187" t="s">
        <v>145</v>
      </c>
      <c r="B187">
        <v>9.9490800000000008E-4</v>
      </c>
      <c r="C187">
        <v>9.9490840999999997E-2</v>
      </c>
    </row>
    <row r="188" spans="1:3">
      <c r="A188" t="s">
        <v>206</v>
      </c>
      <c r="B188">
        <v>1.755721E-3</v>
      </c>
      <c r="C188">
        <v>0.175572072</v>
      </c>
    </row>
    <row r="189" spans="1:3">
      <c r="A189" t="s">
        <v>387</v>
      </c>
      <c r="B189" s="1">
        <v>5.8499999999999999E-5</v>
      </c>
      <c r="C189">
        <v>5.8524019999999996E-3</v>
      </c>
    </row>
    <row r="190" spans="1:3">
      <c r="A190" t="s">
        <v>336</v>
      </c>
      <c r="B190" s="1">
        <v>5.8499999999999999E-5</v>
      </c>
      <c r="C190">
        <v>5.8524019999999996E-3</v>
      </c>
    </row>
    <row r="191" spans="1:3">
      <c r="A191" t="s">
        <v>340</v>
      </c>
      <c r="B191">
        <v>1.6971969999999999E-3</v>
      </c>
      <c r="C191">
        <v>0.16971966999999999</v>
      </c>
    </row>
    <row r="192" spans="1:3">
      <c r="A192" t="s">
        <v>155</v>
      </c>
      <c r="B192">
        <v>3.5114400000000001E-4</v>
      </c>
      <c r="C192">
        <v>3.5114413999999997E-2</v>
      </c>
    </row>
    <row r="193" spans="1:3">
      <c r="A193" t="s">
        <v>341</v>
      </c>
      <c r="B193">
        <v>1.521625E-3</v>
      </c>
      <c r="C193">
        <v>0.152162463</v>
      </c>
    </row>
    <row r="194" spans="1:3">
      <c r="A194" t="s">
        <v>156</v>
      </c>
      <c r="B194">
        <v>1.7557200000000001E-4</v>
      </c>
      <c r="C194">
        <v>1.7557206999999998E-2</v>
      </c>
    </row>
    <row r="195" spans="1:3">
      <c r="A195" t="s">
        <v>210</v>
      </c>
      <c r="B195">
        <v>4.2722539999999996E-3</v>
      </c>
      <c r="C195">
        <v>0.42722537599999999</v>
      </c>
    </row>
    <row r="196" spans="1:3">
      <c r="A196" t="s">
        <v>161</v>
      </c>
      <c r="B196">
        <v>1.4631010000000001E-3</v>
      </c>
      <c r="C196">
        <v>0.14631005999999999</v>
      </c>
    </row>
    <row r="197" spans="1:3">
      <c r="A197" t="s">
        <v>211</v>
      </c>
      <c r="B197">
        <v>1.3109381E-2</v>
      </c>
      <c r="C197">
        <v>1.31093814</v>
      </c>
    </row>
    <row r="198" spans="1:3">
      <c r="A198" t="s">
        <v>343</v>
      </c>
      <c r="B198">
        <v>5.2671599999999999E-4</v>
      </c>
      <c r="C198">
        <v>5.2671622000000001E-2</v>
      </c>
    </row>
    <row r="199" spans="1:3">
      <c r="A199" t="s">
        <v>367</v>
      </c>
      <c r="B199" s="1">
        <v>5.8499999999999999E-5</v>
      </c>
      <c r="C199">
        <v>5.8524019999999996E-3</v>
      </c>
    </row>
    <row r="200" spans="1:3">
      <c r="A200" t="s">
        <v>388</v>
      </c>
      <c r="B200">
        <v>1.1704799999999999E-4</v>
      </c>
      <c r="C200">
        <v>1.1704805E-2</v>
      </c>
    </row>
    <row r="201" spans="1:3">
      <c r="A201" t="s">
        <v>212</v>
      </c>
      <c r="B201">
        <v>2.9262E-4</v>
      </c>
      <c r="C201">
        <v>2.926201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216"/>
  <sheetViews>
    <sheetView workbookViewId="0">
      <selection activeCell="G38" sqref="G38"/>
    </sheetView>
  </sheetViews>
  <sheetFormatPr defaultRowHeight="15"/>
  <cols>
    <col min="1" max="1" width="98.140625" customWidth="1"/>
  </cols>
  <sheetData>
    <row r="1" spans="1:3">
      <c r="A1" t="s">
        <v>0</v>
      </c>
      <c r="B1" t="s">
        <v>389</v>
      </c>
      <c r="C1" t="s">
        <v>214</v>
      </c>
    </row>
    <row r="2" spans="1:3">
      <c r="A2" t="s">
        <v>1</v>
      </c>
      <c r="B2">
        <v>8.8271415413000004E-4</v>
      </c>
      <c r="C2">
        <f>(B2*100)</f>
        <v>8.8271415413000001E-2</v>
      </c>
    </row>
    <row r="3" spans="1:3">
      <c r="A3" t="s">
        <v>215</v>
      </c>
      <c r="B3" s="1">
        <v>7.6757752532999996E-5</v>
      </c>
      <c r="C3">
        <f t="shared" ref="C3:C66" si="0">(B3*100)</f>
        <v>7.6757752533E-3</v>
      </c>
    </row>
    <row r="4" spans="1:3">
      <c r="A4" t="s">
        <v>216</v>
      </c>
      <c r="B4">
        <v>1.91894381333E-4</v>
      </c>
      <c r="C4">
        <f t="shared" si="0"/>
        <v>1.9189438133299999E-2</v>
      </c>
    </row>
    <row r="5" spans="1:3">
      <c r="A5" t="s">
        <v>369</v>
      </c>
      <c r="B5">
        <v>1.5351550506599999E-4</v>
      </c>
      <c r="C5">
        <f t="shared" si="0"/>
        <v>1.53515505066E-2</v>
      </c>
    </row>
    <row r="6" spans="1:3">
      <c r="A6" t="s">
        <v>219</v>
      </c>
      <c r="B6" s="1">
        <v>7.6757752532999996E-5</v>
      </c>
      <c r="C6">
        <f t="shared" si="0"/>
        <v>7.6757752533E-3</v>
      </c>
    </row>
    <row r="7" spans="1:3">
      <c r="A7" t="s">
        <v>221</v>
      </c>
      <c r="B7">
        <v>8.4049739023600006E-3</v>
      </c>
      <c r="C7">
        <f t="shared" si="0"/>
        <v>0.84049739023600001</v>
      </c>
    </row>
    <row r="8" spans="1:3">
      <c r="A8" t="s">
        <v>2</v>
      </c>
      <c r="B8">
        <v>4.6860607921399997E-2</v>
      </c>
      <c r="C8">
        <f t="shared" si="0"/>
        <v>4.6860607921399993</v>
      </c>
    </row>
    <row r="9" spans="1:3">
      <c r="A9" t="s">
        <v>223</v>
      </c>
      <c r="B9">
        <v>1.5351550506599999E-4</v>
      </c>
      <c r="C9">
        <f t="shared" si="0"/>
        <v>1.53515505066E-2</v>
      </c>
    </row>
    <row r="10" spans="1:3">
      <c r="A10" t="s">
        <v>224</v>
      </c>
      <c r="B10">
        <v>3.8378876266499998E-4</v>
      </c>
      <c r="C10">
        <f t="shared" si="0"/>
        <v>3.8378876266499995E-2</v>
      </c>
    </row>
    <row r="11" spans="1:3">
      <c r="A11" t="s">
        <v>3</v>
      </c>
      <c r="B11">
        <v>1.151366288E-4</v>
      </c>
      <c r="C11">
        <f t="shared" si="0"/>
        <v>1.1513662880000001E-2</v>
      </c>
    </row>
    <row r="12" spans="1:3">
      <c r="A12" t="s">
        <v>4</v>
      </c>
      <c r="B12">
        <v>4.6054651519799998E-4</v>
      </c>
      <c r="C12">
        <f t="shared" si="0"/>
        <v>4.6054651519799997E-2</v>
      </c>
    </row>
    <row r="13" spans="1:3">
      <c r="A13" t="s">
        <v>5</v>
      </c>
      <c r="B13">
        <v>8.0595640159700005E-4</v>
      </c>
      <c r="C13">
        <f t="shared" si="0"/>
        <v>8.0595640159699999E-2</v>
      </c>
    </row>
    <row r="14" spans="1:3">
      <c r="A14" t="s">
        <v>7</v>
      </c>
      <c r="B14">
        <v>1.9573226895900002E-3</v>
      </c>
      <c r="C14">
        <f t="shared" si="0"/>
        <v>0.19573226895900001</v>
      </c>
    </row>
    <row r="15" spans="1:3">
      <c r="A15" t="s">
        <v>226</v>
      </c>
      <c r="B15">
        <v>3.8378876266499998E-4</v>
      </c>
      <c r="C15">
        <f t="shared" si="0"/>
        <v>3.8378876266499995E-2</v>
      </c>
    </row>
    <row r="16" spans="1:3">
      <c r="A16" t="s">
        <v>8</v>
      </c>
      <c r="B16">
        <v>6.1406202026399997E-4</v>
      </c>
      <c r="C16">
        <f t="shared" si="0"/>
        <v>6.14062020264E-2</v>
      </c>
    </row>
    <row r="17" spans="1:3">
      <c r="A17" t="s">
        <v>9</v>
      </c>
      <c r="B17">
        <v>1.3816395455900001E-3</v>
      </c>
      <c r="C17">
        <f t="shared" si="0"/>
        <v>0.13816395455900002</v>
      </c>
    </row>
    <row r="18" spans="1:3">
      <c r="A18" t="s">
        <v>227</v>
      </c>
      <c r="B18" s="1">
        <v>3.8378876266499998E-5</v>
      </c>
      <c r="C18">
        <f t="shared" si="0"/>
        <v>3.83788762665E-3</v>
      </c>
    </row>
    <row r="19" spans="1:3">
      <c r="A19" t="s">
        <v>10</v>
      </c>
      <c r="B19">
        <v>1.5351550506599999E-4</v>
      </c>
      <c r="C19">
        <f t="shared" si="0"/>
        <v>1.53515505066E-2</v>
      </c>
    </row>
    <row r="20" spans="1:3">
      <c r="A20" t="s">
        <v>11</v>
      </c>
      <c r="B20">
        <v>3.0703101013199998E-4</v>
      </c>
      <c r="C20">
        <f t="shared" si="0"/>
        <v>3.07031010132E-2</v>
      </c>
    </row>
    <row r="21" spans="1:3">
      <c r="A21" t="s">
        <v>12</v>
      </c>
      <c r="B21">
        <v>1.91894381333E-4</v>
      </c>
      <c r="C21">
        <f t="shared" si="0"/>
        <v>1.9189438133299999E-2</v>
      </c>
    </row>
    <row r="22" spans="1:3">
      <c r="A22" t="s">
        <v>13</v>
      </c>
      <c r="B22" s="1">
        <v>7.6757752532999996E-5</v>
      </c>
      <c r="C22">
        <f t="shared" si="0"/>
        <v>7.6757752533E-3</v>
      </c>
    </row>
    <row r="23" spans="1:3">
      <c r="A23" t="s">
        <v>347</v>
      </c>
      <c r="B23">
        <v>6.9081977279699996E-4</v>
      </c>
      <c r="C23">
        <f t="shared" si="0"/>
        <v>6.9081977279700002E-2</v>
      </c>
    </row>
    <row r="24" spans="1:3">
      <c r="A24" t="s">
        <v>16</v>
      </c>
      <c r="B24">
        <v>4.9892539146499995E-4</v>
      </c>
      <c r="C24">
        <f t="shared" si="0"/>
        <v>4.9892539146499992E-2</v>
      </c>
    </row>
    <row r="25" spans="1:3">
      <c r="A25" t="s">
        <v>170</v>
      </c>
      <c r="B25" s="1">
        <v>3.8378876266499998E-5</v>
      </c>
      <c r="C25">
        <f t="shared" si="0"/>
        <v>3.83788762665E-3</v>
      </c>
    </row>
    <row r="26" spans="1:3">
      <c r="A26" t="s">
        <v>17</v>
      </c>
      <c r="B26">
        <v>2.3027325759899999E-4</v>
      </c>
      <c r="C26">
        <f t="shared" si="0"/>
        <v>2.3027325759899998E-2</v>
      </c>
    </row>
    <row r="27" spans="1:3">
      <c r="A27" t="s">
        <v>231</v>
      </c>
      <c r="B27">
        <v>1.151366288E-4</v>
      </c>
      <c r="C27">
        <f t="shared" si="0"/>
        <v>1.1513662880000001E-2</v>
      </c>
    </row>
    <row r="28" spans="1:3">
      <c r="A28" t="s">
        <v>232</v>
      </c>
      <c r="B28" s="1">
        <v>3.8378876266499998E-5</v>
      </c>
      <c r="C28">
        <f t="shared" si="0"/>
        <v>3.83788762665E-3</v>
      </c>
    </row>
    <row r="29" spans="1:3">
      <c r="A29" t="s">
        <v>233</v>
      </c>
      <c r="B29">
        <v>1.91894381333E-4</v>
      </c>
      <c r="C29">
        <f t="shared" si="0"/>
        <v>1.9189438133299999E-2</v>
      </c>
    </row>
    <row r="30" spans="1:3">
      <c r="A30" t="s">
        <v>234</v>
      </c>
      <c r="B30">
        <v>2.6865213386600002E-4</v>
      </c>
      <c r="C30">
        <f t="shared" si="0"/>
        <v>2.6865213386600001E-2</v>
      </c>
    </row>
    <row r="31" spans="1:3">
      <c r="A31" t="s">
        <v>235</v>
      </c>
      <c r="B31" s="1">
        <v>7.6757752532999996E-5</v>
      </c>
      <c r="C31">
        <f t="shared" si="0"/>
        <v>7.6757752533E-3</v>
      </c>
    </row>
    <row r="32" spans="1:3">
      <c r="A32" t="s">
        <v>236</v>
      </c>
      <c r="B32">
        <v>1.91894381333E-4</v>
      </c>
      <c r="C32">
        <f t="shared" si="0"/>
        <v>1.9189438133299999E-2</v>
      </c>
    </row>
    <row r="33" spans="1:3">
      <c r="A33" t="s">
        <v>237</v>
      </c>
      <c r="B33">
        <v>1.151366288E-4</v>
      </c>
      <c r="C33">
        <f t="shared" si="0"/>
        <v>1.1513662880000001E-2</v>
      </c>
    </row>
    <row r="34" spans="1:3">
      <c r="A34" t="s">
        <v>239</v>
      </c>
      <c r="B34" s="1">
        <v>3.8378876266499998E-5</v>
      </c>
      <c r="C34">
        <f t="shared" si="0"/>
        <v>3.83788762665E-3</v>
      </c>
    </row>
    <row r="35" spans="1:3">
      <c r="A35" t="s">
        <v>240</v>
      </c>
      <c r="B35">
        <v>1.30488179306E-3</v>
      </c>
      <c r="C35">
        <f t="shared" si="0"/>
        <v>0.13048817930599999</v>
      </c>
    </row>
    <row r="36" spans="1:3">
      <c r="A36" t="s">
        <v>372</v>
      </c>
      <c r="B36">
        <v>8.8271415413000004E-4</v>
      </c>
      <c r="C36">
        <f t="shared" si="0"/>
        <v>8.8271415413000001E-2</v>
      </c>
    </row>
    <row r="37" spans="1:3">
      <c r="A37" t="s">
        <v>19</v>
      </c>
      <c r="B37">
        <v>1.9189438133299999E-3</v>
      </c>
      <c r="C37">
        <f t="shared" si="0"/>
        <v>0.19189438133299999</v>
      </c>
    </row>
    <row r="38" spans="1:3">
      <c r="A38" t="s">
        <v>20</v>
      </c>
      <c r="B38">
        <v>5.3730426773099997E-4</v>
      </c>
      <c r="C38">
        <f t="shared" si="0"/>
        <v>5.3730426773099998E-2</v>
      </c>
    </row>
    <row r="39" spans="1:3">
      <c r="A39" t="s">
        <v>21</v>
      </c>
      <c r="B39">
        <v>3.4540988639900002E-4</v>
      </c>
      <c r="C39">
        <f t="shared" si="0"/>
        <v>3.4540988639900003E-2</v>
      </c>
    </row>
    <row r="40" spans="1:3">
      <c r="A40" t="s">
        <v>244</v>
      </c>
      <c r="B40">
        <v>1.5351550506599999E-4</v>
      </c>
      <c r="C40">
        <f t="shared" si="0"/>
        <v>1.53515505066E-2</v>
      </c>
    </row>
    <row r="41" spans="1:3">
      <c r="A41" t="s">
        <v>246</v>
      </c>
      <c r="B41">
        <v>8.0595640159700005E-4</v>
      </c>
      <c r="C41">
        <f t="shared" si="0"/>
        <v>8.0595640159699999E-2</v>
      </c>
    </row>
    <row r="42" spans="1:3">
      <c r="A42" t="s">
        <v>247</v>
      </c>
      <c r="B42">
        <v>3.4157199877200002E-3</v>
      </c>
      <c r="C42">
        <f t="shared" si="0"/>
        <v>0.34157199877200001</v>
      </c>
    </row>
    <row r="43" spans="1:3">
      <c r="A43" t="s">
        <v>390</v>
      </c>
      <c r="B43" s="1">
        <v>3.8378876266499998E-5</v>
      </c>
      <c r="C43">
        <f t="shared" si="0"/>
        <v>3.83788762665E-3</v>
      </c>
    </row>
    <row r="44" spans="1:3">
      <c r="A44" t="s">
        <v>391</v>
      </c>
      <c r="B44" s="1">
        <v>3.8378876266499998E-5</v>
      </c>
      <c r="C44">
        <f t="shared" si="0"/>
        <v>3.83788762665E-3</v>
      </c>
    </row>
    <row r="45" spans="1:3">
      <c r="A45" t="s">
        <v>249</v>
      </c>
      <c r="B45">
        <v>2.3027325759899999E-4</v>
      </c>
      <c r="C45">
        <f t="shared" si="0"/>
        <v>2.3027325759899998E-2</v>
      </c>
    </row>
    <row r="46" spans="1:3">
      <c r="A46" t="s">
        <v>22</v>
      </c>
      <c r="B46">
        <v>1.45839729813E-3</v>
      </c>
      <c r="C46">
        <f t="shared" si="0"/>
        <v>0.145839729813</v>
      </c>
    </row>
    <row r="47" spans="1:3">
      <c r="A47" t="s">
        <v>23</v>
      </c>
      <c r="B47" s="1">
        <v>3.8378876266499998E-5</v>
      </c>
      <c r="C47">
        <f t="shared" si="0"/>
        <v>3.83788762665E-3</v>
      </c>
    </row>
    <row r="48" spans="1:3">
      <c r="A48" t="s">
        <v>27</v>
      </c>
      <c r="B48" s="1">
        <v>7.6757752532999996E-5</v>
      </c>
      <c r="C48">
        <f t="shared" si="0"/>
        <v>7.6757752533E-3</v>
      </c>
    </row>
    <row r="49" spans="1:3">
      <c r="A49" t="s">
        <v>29</v>
      </c>
      <c r="B49">
        <v>3.8378876266499998E-4</v>
      </c>
      <c r="C49">
        <f t="shared" si="0"/>
        <v>3.8378876266499995E-2</v>
      </c>
    </row>
    <row r="50" spans="1:3">
      <c r="A50" t="s">
        <v>30</v>
      </c>
      <c r="B50" s="1">
        <v>3.8378876266499998E-5</v>
      </c>
      <c r="C50">
        <f t="shared" si="0"/>
        <v>3.83788762665E-3</v>
      </c>
    </row>
    <row r="51" spans="1:3">
      <c r="A51" t="s">
        <v>250</v>
      </c>
      <c r="B51">
        <v>6.1406202026399997E-3</v>
      </c>
      <c r="C51">
        <f t="shared" si="0"/>
        <v>0.61406202026399992</v>
      </c>
    </row>
    <row r="52" spans="1:3">
      <c r="A52" t="s">
        <v>33</v>
      </c>
      <c r="B52">
        <v>8.4433527786299996E-4</v>
      </c>
      <c r="C52">
        <f t="shared" si="0"/>
        <v>8.4433527786299992E-2</v>
      </c>
    </row>
    <row r="53" spans="1:3">
      <c r="A53" t="s">
        <v>252</v>
      </c>
      <c r="B53">
        <v>1.151366288E-4</v>
      </c>
      <c r="C53">
        <f t="shared" si="0"/>
        <v>1.1513662880000001E-2</v>
      </c>
    </row>
    <row r="54" spans="1:3">
      <c r="A54" t="s">
        <v>36</v>
      </c>
      <c r="B54">
        <v>5.7568314399799999E-3</v>
      </c>
      <c r="C54">
        <f t="shared" si="0"/>
        <v>0.57568314399800002</v>
      </c>
    </row>
    <row r="55" spans="1:3">
      <c r="A55" t="s">
        <v>37</v>
      </c>
      <c r="B55">
        <v>3.1854467301199998E-3</v>
      </c>
      <c r="C55">
        <f t="shared" si="0"/>
        <v>0.31854467301199996</v>
      </c>
    </row>
    <row r="56" spans="1:3">
      <c r="A56" t="s">
        <v>253</v>
      </c>
      <c r="B56">
        <v>9.5947190666300004E-4</v>
      </c>
      <c r="C56">
        <f t="shared" si="0"/>
        <v>9.5947190666300003E-2</v>
      </c>
    </row>
    <row r="57" spans="1:3">
      <c r="A57" t="s">
        <v>174</v>
      </c>
      <c r="B57">
        <v>3.8378876266499998E-4</v>
      </c>
      <c r="C57">
        <f t="shared" si="0"/>
        <v>3.8378876266499995E-2</v>
      </c>
    </row>
    <row r="58" spans="1:3">
      <c r="A58" t="s">
        <v>41</v>
      </c>
      <c r="B58">
        <v>5.0660116671800001E-3</v>
      </c>
      <c r="C58">
        <f t="shared" si="0"/>
        <v>0.50660116671800004</v>
      </c>
    </row>
    <row r="59" spans="1:3">
      <c r="A59" t="s">
        <v>42</v>
      </c>
      <c r="B59">
        <v>5.4881793061100003E-3</v>
      </c>
      <c r="C59">
        <f t="shared" si="0"/>
        <v>0.54881793061100004</v>
      </c>
    </row>
    <row r="60" spans="1:3">
      <c r="A60" t="s">
        <v>175</v>
      </c>
      <c r="B60">
        <v>3.9990789069700002E-2</v>
      </c>
      <c r="C60">
        <f t="shared" si="0"/>
        <v>3.9990789069700003</v>
      </c>
    </row>
    <row r="61" spans="1:3">
      <c r="A61" t="s">
        <v>43</v>
      </c>
      <c r="B61">
        <v>2.6865213386600002E-4</v>
      </c>
      <c r="C61">
        <f t="shared" si="0"/>
        <v>2.6865213386600001E-2</v>
      </c>
    </row>
    <row r="62" spans="1:3">
      <c r="A62" t="s">
        <v>44</v>
      </c>
      <c r="B62">
        <v>3.8762665029200001E-3</v>
      </c>
      <c r="C62">
        <f t="shared" si="0"/>
        <v>0.387626650292</v>
      </c>
    </row>
    <row r="63" spans="1:3">
      <c r="A63" t="s">
        <v>46</v>
      </c>
      <c r="B63">
        <v>5.41142155358E-3</v>
      </c>
      <c r="C63">
        <f t="shared" si="0"/>
        <v>0.54114215535800003</v>
      </c>
    </row>
    <row r="64" spans="1:3">
      <c r="A64" t="s">
        <v>256</v>
      </c>
      <c r="B64">
        <v>1.0515812096999999E-2</v>
      </c>
      <c r="C64">
        <f t="shared" si="0"/>
        <v>1.0515812096999999</v>
      </c>
    </row>
    <row r="65" spans="1:3">
      <c r="A65" t="s">
        <v>176</v>
      </c>
      <c r="B65">
        <v>8.4817316548999998E-3</v>
      </c>
      <c r="C65">
        <f t="shared" si="0"/>
        <v>0.84817316548999999</v>
      </c>
    </row>
    <row r="66" spans="1:3">
      <c r="A66" t="s">
        <v>177</v>
      </c>
      <c r="B66">
        <v>4.9278477126200003E-2</v>
      </c>
      <c r="C66">
        <f t="shared" si="0"/>
        <v>4.9278477126200002</v>
      </c>
    </row>
    <row r="67" spans="1:3">
      <c r="A67" t="s">
        <v>257</v>
      </c>
      <c r="B67">
        <v>2.5713847098600001E-3</v>
      </c>
      <c r="C67">
        <f t="shared" ref="C67:C130" si="1">(B67*100)</f>
        <v>0.25713847098600001</v>
      </c>
    </row>
    <row r="68" spans="1:3">
      <c r="A68" t="s">
        <v>47</v>
      </c>
      <c r="B68">
        <v>0.16809947804700001</v>
      </c>
      <c r="C68">
        <f t="shared" si="1"/>
        <v>16.809947804700002</v>
      </c>
    </row>
    <row r="69" spans="1:3">
      <c r="A69" t="s">
        <v>48</v>
      </c>
      <c r="B69">
        <v>1.18974516426E-3</v>
      </c>
      <c r="C69">
        <f t="shared" si="1"/>
        <v>0.118974516426</v>
      </c>
    </row>
    <row r="70" spans="1:3">
      <c r="A70" t="s">
        <v>392</v>
      </c>
      <c r="B70">
        <v>1.151366288E-4</v>
      </c>
      <c r="C70">
        <f t="shared" si="1"/>
        <v>1.1513662880000001E-2</v>
      </c>
    </row>
    <row r="71" spans="1:3">
      <c r="A71" t="s">
        <v>259</v>
      </c>
      <c r="B71">
        <v>3.7611298741200001E-3</v>
      </c>
      <c r="C71">
        <f t="shared" si="1"/>
        <v>0.376112987412</v>
      </c>
    </row>
    <row r="72" spans="1:3">
      <c r="A72" t="s">
        <v>260</v>
      </c>
      <c r="B72" s="1">
        <v>3.8378876266499998E-5</v>
      </c>
      <c r="C72">
        <f t="shared" si="1"/>
        <v>3.83788762665E-3</v>
      </c>
    </row>
    <row r="73" spans="1:3">
      <c r="A73" t="s">
        <v>352</v>
      </c>
      <c r="B73" s="1">
        <v>3.8378876266499998E-5</v>
      </c>
      <c r="C73">
        <f t="shared" si="1"/>
        <v>3.83788762665E-3</v>
      </c>
    </row>
    <row r="74" spans="1:3">
      <c r="A74" t="s">
        <v>50</v>
      </c>
      <c r="B74" s="1">
        <v>3.8378876266499998E-5</v>
      </c>
      <c r="C74">
        <f t="shared" si="1"/>
        <v>3.83788762665E-3</v>
      </c>
    </row>
    <row r="75" spans="1:3">
      <c r="A75" t="s">
        <v>393</v>
      </c>
      <c r="B75" s="1">
        <v>3.8378876266499998E-5</v>
      </c>
      <c r="C75">
        <f t="shared" si="1"/>
        <v>3.83788762665E-3</v>
      </c>
    </row>
    <row r="76" spans="1:3">
      <c r="A76" t="s">
        <v>51</v>
      </c>
      <c r="B76">
        <v>7.6757752532999996E-4</v>
      </c>
      <c r="C76">
        <f t="shared" si="1"/>
        <v>7.675775253299999E-2</v>
      </c>
    </row>
    <row r="77" spans="1:3">
      <c r="A77" t="s">
        <v>266</v>
      </c>
      <c r="B77">
        <v>4.2216763893200001E-4</v>
      </c>
      <c r="C77">
        <f t="shared" si="1"/>
        <v>4.2216763893200004E-2</v>
      </c>
    </row>
    <row r="78" spans="1:3">
      <c r="A78" t="s">
        <v>52</v>
      </c>
      <c r="B78">
        <v>4.5287073994499999E-3</v>
      </c>
      <c r="C78">
        <f t="shared" si="1"/>
        <v>0.45287073994499999</v>
      </c>
    </row>
    <row r="79" spans="1:3">
      <c r="A79" t="s">
        <v>267</v>
      </c>
      <c r="B79">
        <v>3.0703101013199998E-4</v>
      </c>
      <c r="C79">
        <f t="shared" si="1"/>
        <v>3.07031010132E-2</v>
      </c>
    </row>
    <row r="80" spans="1:3">
      <c r="A80" t="s">
        <v>54</v>
      </c>
      <c r="B80">
        <v>2.1875959471900001E-3</v>
      </c>
      <c r="C80">
        <f t="shared" si="1"/>
        <v>0.218759594719</v>
      </c>
    </row>
    <row r="81" spans="1:3">
      <c r="A81" t="s">
        <v>268</v>
      </c>
      <c r="B81">
        <v>2.2029474976999999E-2</v>
      </c>
      <c r="C81">
        <f t="shared" si="1"/>
        <v>2.2029474976999999</v>
      </c>
    </row>
    <row r="82" spans="1:3">
      <c r="A82" t="s">
        <v>56</v>
      </c>
      <c r="B82" s="1">
        <v>3.8378876266499998E-5</v>
      </c>
      <c r="C82">
        <f t="shared" si="1"/>
        <v>3.83788762665E-3</v>
      </c>
    </row>
    <row r="83" spans="1:3">
      <c r="A83" t="s">
        <v>377</v>
      </c>
      <c r="B83" s="1">
        <v>3.8378876266499998E-5</v>
      </c>
      <c r="C83">
        <f t="shared" si="1"/>
        <v>3.83788762665E-3</v>
      </c>
    </row>
    <row r="84" spans="1:3">
      <c r="A84" t="s">
        <v>273</v>
      </c>
      <c r="B84">
        <v>1.151366288E-4</v>
      </c>
      <c r="C84">
        <f t="shared" si="1"/>
        <v>1.1513662880000001E-2</v>
      </c>
    </row>
    <row r="85" spans="1:3">
      <c r="A85" t="s">
        <v>59</v>
      </c>
      <c r="B85">
        <v>1.4967761743900001E-3</v>
      </c>
      <c r="C85">
        <f t="shared" si="1"/>
        <v>0.14967761743900002</v>
      </c>
    </row>
    <row r="86" spans="1:3">
      <c r="A86" t="s">
        <v>179</v>
      </c>
      <c r="B86">
        <v>4.2216763893200001E-4</v>
      </c>
      <c r="C86">
        <f t="shared" si="1"/>
        <v>4.2216763893200004E-2</v>
      </c>
    </row>
    <row r="87" spans="1:3">
      <c r="A87" t="s">
        <v>276</v>
      </c>
      <c r="B87">
        <v>2.6865213386600002E-4</v>
      </c>
      <c r="C87">
        <f t="shared" si="1"/>
        <v>2.6865213386600001E-2</v>
      </c>
    </row>
    <row r="88" spans="1:3">
      <c r="A88" t="s">
        <v>378</v>
      </c>
      <c r="B88" s="1">
        <v>3.8378876266499998E-5</v>
      </c>
      <c r="C88">
        <f t="shared" si="1"/>
        <v>3.83788762665E-3</v>
      </c>
    </row>
    <row r="89" spans="1:3">
      <c r="A89" t="s">
        <v>279</v>
      </c>
      <c r="B89" s="1">
        <v>7.6757752532999996E-5</v>
      </c>
      <c r="C89">
        <f t="shared" si="1"/>
        <v>7.6757752533E-3</v>
      </c>
    </row>
    <row r="90" spans="1:3">
      <c r="A90" t="s">
        <v>180</v>
      </c>
      <c r="B90">
        <v>9.9785078292900006E-4</v>
      </c>
      <c r="C90">
        <f t="shared" si="1"/>
        <v>9.9785078292900009E-2</v>
      </c>
    </row>
    <row r="91" spans="1:3">
      <c r="A91" t="s">
        <v>181</v>
      </c>
      <c r="B91">
        <v>2.3027325759899999E-4</v>
      </c>
      <c r="C91">
        <f t="shared" si="1"/>
        <v>2.3027325759899998E-2</v>
      </c>
    </row>
    <row r="92" spans="1:3">
      <c r="A92" t="s">
        <v>61</v>
      </c>
      <c r="B92">
        <v>8.0595640159700005E-4</v>
      </c>
      <c r="C92">
        <f t="shared" si="1"/>
        <v>8.0595640159699999E-2</v>
      </c>
    </row>
    <row r="93" spans="1:3">
      <c r="A93" t="s">
        <v>281</v>
      </c>
      <c r="B93" s="1">
        <v>3.8378876266499998E-5</v>
      </c>
      <c r="C93">
        <f t="shared" si="1"/>
        <v>3.83788762665E-3</v>
      </c>
    </row>
    <row r="94" spans="1:3">
      <c r="A94" t="s">
        <v>182</v>
      </c>
      <c r="B94">
        <v>8.8271415413000004E-4</v>
      </c>
      <c r="C94">
        <f t="shared" si="1"/>
        <v>8.8271415413000001E-2</v>
      </c>
    </row>
    <row r="95" spans="1:3">
      <c r="A95" t="s">
        <v>284</v>
      </c>
      <c r="B95">
        <v>3.0703101013199998E-4</v>
      </c>
      <c r="C95">
        <f t="shared" si="1"/>
        <v>3.07031010132E-2</v>
      </c>
    </row>
    <row r="96" spans="1:3">
      <c r="A96" t="s">
        <v>183</v>
      </c>
      <c r="B96">
        <v>1.151366288E-4</v>
      </c>
      <c r="C96">
        <f t="shared" si="1"/>
        <v>1.1513662880000001E-2</v>
      </c>
    </row>
    <row r="97" spans="1:3">
      <c r="A97" t="s">
        <v>394</v>
      </c>
      <c r="B97">
        <v>1.5351550506599999E-4</v>
      </c>
      <c r="C97">
        <f t="shared" si="1"/>
        <v>1.53515505066E-2</v>
      </c>
    </row>
    <row r="98" spans="1:3">
      <c r="A98" t="s">
        <v>395</v>
      </c>
      <c r="B98">
        <v>3.0703101013199998E-4</v>
      </c>
      <c r="C98">
        <f t="shared" si="1"/>
        <v>3.07031010132E-2</v>
      </c>
    </row>
    <row r="99" spans="1:3">
      <c r="A99" t="s">
        <v>289</v>
      </c>
      <c r="B99">
        <v>2.3027325759899999E-4</v>
      </c>
      <c r="C99">
        <f t="shared" si="1"/>
        <v>2.3027325759899998E-2</v>
      </c>
    </row>
    <row r="100" spans="1:3">
      <c r="A100" t="s">
        <v>357</v>
      </c>
      <c r="B100" s="1">
        <v>7.6757752532999996E-5</v>
      </c>
      <c r="C100">
        <f t="shared" si="1"/>
        <v>7.6757752533E-3</v>
      </c>
    </row>
    <row r="101" spans="1:3">
      <c r="A101" t="s">
        <v>290</v>
      </c>
      <c r="B101">
        <v>3.8378876266499998E-4</v>
      </c>
      <c r="C101">
        <f t="shared" si="1"/>
        <v>3.8378876266499995E-2</v>
      </c>
    </row>
    <row r="102" spans="1:3">
      <c r="A102" t="s">
        <v>396</v>
      </c>
      <c r="B102" s="1">
        <v>3.8378876266499998E-5</v>
      </c>
      <c r="C102">
        <f t="shared" si="1"/>
        <v>3.83788762665E-3</v>
      </c>
    </row>
    <row r="103" spans="1:3">
      <c r="A103" t="s">
        <v>63</v>
      </c>
      <c r="B103">
        <v>3.0703101013199998E-4</v>
      </c>
      <c r="C103">
        <f t="shared" si="1"/>
        <v>3.07031010132E-2</v>
      </c>
    </row>
    <row r="104" spans="1:3">
      <c r="A104" t="s">
        <v>292</v>
      </c>
      <c r="B104">
        <v>1.30488179306E-3</v>
      </c>
      <c r="C104">
        <f t="shared" si="1"/>
        <v>0.13048817930599999</v>
      </c>
    </row>
    <row r="105" spans="1:3">
      <c r="A105" t="s">
        <v>397</v>
      </c>
      <c r="B105" s="1">
        <v>7.6757752532999996E-5</v>
      </c>
      <c r="C105">
        <f t="shared" si="1"/>
        <v>7.6757752533E-3</v>
      </c>
    </row>
    <row r="106" spans="1:3">
      <c r="A106" t="s">
        <v>65</v>
      </c>
      <c r="B106">
        <v>5.7568314399799995E-4</v>
      </c>
      <c r="C106">
        <f t="shared" si="1"/>
        <v>5.7568314399799994E-2</v>
      </c>
    </row>
    <row r="107" spans="1:3">
      <c r="A107" t="s">
        <v>66</v>
      </c>
      <c r="B107">
        <v>2.9935523487899999E-3</v>
      </c>
      <c r="C107">
        <f t="shared" si="1"/>
        <v>0.29935523487900001</v>
      </c>
    </row>
    <row r="108" spans="1:3">
      <c r="A108" t="s">
        <v>293</v>
      </c>
      <c r="B108">
        <v>9.2109303039599995E-4</v>
      </c>
      <c r="C108">
        <f t="shared" si="1"/>
        <v>9.2109303039599993E-2</v>
      </c>
    </row>
    <row r="109" spans="1:3">
      <c r="A109" t="s">
        <v>294</v>
      </c>
      <c r="B109">
        <v>1.42769419711E-2</v>
      </c>
      <c r="C109">
        <f t="shared" si="1"/>
        <v>1.4276941971100001</v>
      </c>
    </row>
    <row r="110" spans="1:3">
      <c r="A110" t="s">
        <v>68</v>
      </c>
      <c r="B110" s="1">
        <v>3.8378876266499998E-5</v>
      </c>
      <c r="C110">
        <f t="shared" si="1"/>
        <v>3.83788762665E-3</v>
      </c>
    </row>
    <row r="111" spans="1:3">
      <c r="A111" t="s">
        <v>381</v>
      </c>
      <c r="B111" s="1">
        <v>3.8378876266499998E-5</v>
      </c>
      <c r="C111">
        <f t="shared" si="1"/>
        <v>3.83788762665E-3</v>
      </c>
    </row>
    <row r="112" spans="1:3">
      <c r="A112" t="s">
        <v>70</v>
      </c>
      <c r="B112">
        <v>4.6054651519799998E-4</v>
      </c>
      <c r="C112">
        <f t="shared" si="1"/>
        <v>4.6054651519799997E-2</v>
      </c>
    </row>
    <row r="113" spans="1:3">
      <c r="A113" t="s">
        <v>298</v>
      </c>
      <c r="B113">
        <v>4.9892539146499998E-3</v>
      </c>
      <c r="C113">
        <f t="shared" si="1"/>
        <v>0.49892539146499998</v>
      </c>
    </row>
    <row r="114" spans="1:3">
      <c r="A114" t="s">
        <v>188</v>
      </c>
      <c r="B114">
        <v>1.151366288E-4</v>
      </c>
      <c r="C114">
        <f t="shared" si="1"/>
        <v>1.1513662880000001E-2</v>
      </c>
    </row>
    <row r="115" spans="1:3">
      <c r="A115" t="s">
        <v>299</v>
      </c>
      <c r="B115">
        <v>1.54283082591E-2</v>
      </c>
      <c r="C115">
        <f t="shared" si="1"/>
        <v>1.5428308259100001</v>
      </c>
    </row>
    <row r="116" spans="1:3">
      <c r="A116" t="s">
        <v>300</v>
      </c>
      <c r="B116" s="1">
        <v>3.8378876266499998E-5</v>
      </c>
      <c r="C116">
        <f t="shared" si="1"/>
        <v>3.83788762665E-3</v>
      </c>
    </row>
    <row r="117" spans="1:3">
      <c r="A117" t="s">
        <v>382</v>
      </c>
      <c r="B117" s="1">
        <v>3.8378876266499998E-5</v>
      </c>
      <c r="C117">
        <f t="shared" si="1"/>
        <v>3.83788762665E-3</v>
      </c>
    </row>
    <row r="118" spans="1:3">
      <c r="A118" t="s">
        <v>302</v>
      </c>
      <c r="B118">
        <v>2.6865213386600002E-4</v>
      </c>
      <c r="C118">
        <f t="shared" si="1"/>
        <v>2.6865213386600001E-2</v>
      </c>
    </row>
    <row r="119" spans="1:3">
      <c r="A119" t="s">
        <v>304</v>
      </c>
      <c r="B119">
        <v>1.2665029167899999E-3</v>
      </c>
      <c r="C119">
        <f t="shared" si="1"/>
        <v>0.12665029167899999</v>
      </c>
    </row>
    <row r="120" spans="1:3">
      <c r="A120" t="s">
        <v>72</v>
      </c>
      <c r="B120">
        <v>2.3027325759899999E-4</v>
      </c>
      <c r="C120">
        <f t="shared" si="1"/>
        <v>2.3027325759899998E-2</v>
      </c>
    </row>
    <row r="121" spans="1:3">
      <c r="A121" t="s">
        <v>308</v>
      </c>
      <c r="B121">
        <v>1.151366288E-4</v>
      </c>
      <c r="C121">
        <f t="shared" si="1"/>
        <v>1.1513662880000001E-2</v>
      </c>
    </row>
    <row r="122" spans="1:3">
      <c r="A122" t="s">
        <v>309</v>
      </c>
      <c r="B122">
        <v>2.6212772490000001E-2</v>
      </c>
      <c r="C122">
        <f t="shared" si="1"/>
        <v>2.6212772490000003</v>
      </c>
    </row>
    <row r="123" spans="1:3">
      <c r="A123" t="s">
        <v>73</v>
      </c>
      <c r="B123">
        <v>4.3368130181099997E-3</v>
      </c>
      <c r="C123">
        <f t="shared" si="1"/>
        <v>0.43368130181099995</v>
      </c>
    </row>
    <row r="124" spans="1:3">
      <c r="A124" t="s">
        <v>310</v>
      </c>
      <c r="B124">
        <v>1.151366288E-4</v>
      </c>
      <c r="C124">
        <f t="shared" si="1"/>
        <v>1.1513662880000001E-2</v>
      </c>
    </row>
    <row r="125" spans="1:3">
      <c r="A125" t="s">
        <v>311</v>
      </c>
      <c r="B125">
        <v>9.2109303039599995E-4</v>
      </c>
      <c r="C125">
        <f t="shared" si="1"/>
        <v>9.2109303039599993E-2</v>
      </c>
    </row>
    <row r="126" spans="1:3">
      <c r="A126" t="s">
        <v>312</v>
      </c>
      <c r="B126">
        <v>1.8038071845299999E-3</v>
      </c>
      <c r="C126">
        <f t="shared" si="1"/>
        <v>0.18038071845299999</v>
      </c>
    </row>
    <row r="127" spans="1:3">
      <c r="A127" t="s">
        <v>398</v>
      </c>
      <c r="B127">
        <v>9.2109303039599995E-4</v>
      </c>
      <c r="C127">
        <f t="shared" si="1"/>
        <v>9.2109303039599993E-2</v>
      </c>
    </row>
    <row r="128" spans="1:3">
      <c r="A128" t="s">
        <v>190</v>
      </c>
      <c r="B128">
        <v>0.26101473748800003</v>
      </c>
      <c r="C128">
        <f t="shared" si="1"/>
        <v>26.101473748800004</v>
      </c>
    </row>
    <row r="129" spans="1:3">
      <c r="A129" t="s">
        <v>75</v>
      </c>
      <c r="B129" s="1">
        <v>3.8378876266499998E-5</v>
      </c>
      <c r="C129">
        <f t="shared" si="1"/>
        <v>3.83788762665E-3</v>
      </c>
    </row>
    <row r="130" spans="1:3">
      <c r="A130" t="s">
        <v>76</v>
      </c>
      <c r="B130">
        <v>5.7568314399799995E-4</v>
      </c>
      <c r="C130">
        <f t="shared" si="1"/>
        <v>5.7568314399799994E-2</v>
      </c>
    </row>
    <row r="131" spans="1:3">
      <c r="A131" t="s">
        <v>79</v>
      </c>
      <c r="B131">
        <v>1.151366288E-4</v>
      </c>
      <c r="C131">
        <f t="shared" ref="C131:C194" si="2">(B131*100)</f>
        <v>1.1513662880000001E-2</v>
      </c>
    </row>
    <row r="132" spans="1:3">
      <c r="A132" t="s">
        <v>81</v>
      </c>
      <c r="B132" s="1">
        <v>3.8378876266499998E-5</v>
      </c>
      <c r="C132">
        <f t="shared" si="2"/>
        <v>3.83788762665E-3</v>
      </c>
    </row>
    <row r="133" spans="1:3">
      <c r="A133" t="s">
        <v>314</v>
      </c>
      <c r="B133">
        <v>1.3969910961E-2</v>
      </c>
      <c r="C133">
        <f t="shared" si="2"/>
        <v>1.3969910961000001</v>
      </c>
    </row>
    <row r="134" spans="1:3">
      <c r="A134" t="s">
        <v>315</v>
      </c>
      <c r="B134">
        <v>1.151366288E-4</v>
      </c>
      <c r="C134">
        <f t="shared" si="2"/>
        <v>1.1513662880000001E-2</v>
      </c>
    </row>
    <row r="135" spans="1:3">
      <c r="A135" t="s">
        <v>191</v>
      </c>
      <c r="B135" s="1">
        <v>7.6757752532999996E-5</v>
      </c>
      <c r="C135">
        <f t="shared" si="2"/>
        <v>7.6757752533E-3</v>
      </c>
    </row>
    <row r="136" spans="1:3">
      <c r="A136" t="s">
        <v>316</v>
      </c>
      <c r="B136">
        <v>2.6865213386600002E-4</v>
      </c>
      <c r="C136">
        <f t="shared" si="2"/>
        <v>2.6865213386600001E-2</v>
      </c>
    </row>
    <row r="137" spans="1:3">
      <c r="A137" t="s">
        <v>192</v>
      </c>
      <c r="B137">
        <v>1.2665029167899999E-3</v>
      </c>
      <c r="C137">
        <f t="shared" si="2"/>
        <v>0.12665029167899999</v>
      </c>
    </row>
    <row r="138" spans="1:3">
      <c r="A138" t="s">
        <v>83</v>
      </c>
      <c r="B138">
        <v>7.6757752532999996E-4</v>
      </c>
      <c r="C138">
        <f t="shared" si="2"/>
        <v>7.675775253299999E-2</v>
      </c>
    </row>
    <row r="139" spans="1:3">
      <c r="A139" t="s">
        <v>84</v>
      </c>
      <c r="B139">
        <v>3.1470678538500002E-3</v>
      </c>
      <c r="C139">
        <f t="shared" si="2"/>
        <v>0.31470678538500002</v>
      </c>
    </row>
    <row r="140" spans="1:3">
      <c r="A140" t="s">
        <v>317</v>
      </c>
      <c r="B140">
        <v>3.8762665029200001E-3</v>
      </c>
      <c r="C140">
        <f t="shared" si="2"/>
        <v>0.387626650292</v>
      </c>
    </row>
    <row r="141" spans="1:3">
      <c r="A141" t="s">
        <v>85</v>
      </c>
      <c r="B141">
        <v>2.0148910039899999E-2</v>
      </c>
      <c r="C141">
        <f t="shared" si="2"/>
        <v>2.0148910039899999</v>
      </c>
    </row>
    <row r="142" spans="1:3">
      <c r="A142" t="s">
        <v>86</v>
      </c>
      <c r="B142">
        <v>1.68867055573E-3</v>
      </c>
      <c r="C142">
        <f t="shared" si="2"/>
        <v>0.168867055573</v>
      </c>
    </row>
    <row r="143" spans="1:3">
      <c r="A143" t="s">
        <v>399</v>
      </c>
      <c r="B143">
        <v>1.151366288E-4</v>
      </c>
      <c r="C143">
        <f t="shared" si="2"/>
        <v>1.1513662880000001E-2</v>
      </c>
    </row>
    <row r="144" spans="1:3">
      <c r="A144" t="s">
        <v>87</v>
      </c>
      <c r="B144">
        <v>4.2600552655800003E-3</v>
      </c>
      <c r="C144">
        <f t="shared" si="2"/>
        <v>0.426005526558</v>
      </c>
    </row>
    <row r="145" spans="1:3">
      <c r="A145" t="s">
        <v>319</v>
      </c>
      <c r="B145">
        <v>3.8378876266499998E-4</v>
      </c>
      <c r="C145">
        <f t="shared" si="2"/>
        <v>3.8378876266499995E-2</v>
      </c>
    </row>
    <row r="146" spans="1:3">
      <c r="A146" t="s">
        <v>88</v>
      </c>
      <c r="B146">
        <v>5.3730426773099997E-4</v>
      </c>
      <c r="C146">
        <f t="shared" si="2"/>
        <v>5.3730426773099998E-2</v>
      </c>
    </row>
    <row r="147" spans="1:3">
      <c r="A147" t="s">
        <v>320</v>
      </c>
      <c r="B147">
        <v>2.4562480810600001E-3</v>
      </c>
      <c r="C147">
        <f t="shared" si="2"/>
        <v>0.24562480810600001</v>
      </c>
    </row>
    <row r="148" spans="1:3">
      <c r="A148" t="s">
        <v>89</v>
      </c>
      <c r="B148">
        <v>5.1811482959800001E-3</v>
      </c>
      <c r="C148">
        <f t="shared" si="2"/>
        <v>0.51811482959800004</v>
      </c>
    </row>
    <row r="149" spans="1:3">
      <c r="A149" t="s">
        <v>400</v>
      </c>
      <c r="B149">
        <v>2.3027325759899999E-4</v>
      </c>
      <c r="C149">
        <f t="shared" si="2"/>
        <v>2.3027325759899998E-2</v>
      </c>
    </row>
    <row r="150" spans="1:3">
      <c r="A150" t="s">
        <v>193</v>
      </c>
      <c r="B150">
        <v>3.8378876266499998E-4</v>
      </c>
      <c r="C150">
        <f t="shared" si="2"/>
        <v>3.8378876266499995E-2</v>
      </c>
    </row>
    <row r="151" spans="1:3">
      <c r="A151" t="s">
        <v>321</v>
      </c>
      <c r="B151">
        <v>4.2216763893200001E-4</v>
      </c>
      <c r="C151">
        <f t="shared" si="2"/>
        <v>4.2216763893200004E-2</v>
      </c>
    </row>
    <row r="152" spans="1:3">
      <c r="A152" t="s">
        <v>92</v>
      </c>
      <c r="B152" s="1">
        <v>3.8378876266499998E-5</v>
      </c>
      <c r="C152">
        <f t="shared" si="2"/>
        <v>3.83788762665E-3</v>
      </c>
    </row>
    <row r="153" spans="1:3">
      <c r="A153" t="s">
        <v>322</v>
      </c>
      <c r="B153" s="1">
        <v>3.8378876266499998E-5</v>
      </c>
      <c r="C153">
        <f t="shared" si="2"/>
        <v>3.83788762665E-3</v>
      </c>
    </row>
    <row r="154" spans="1:3">
      <c r="A154" t="s">
        <v>401</v>
      </c>
      <c r="B154">
        <v>2.6865213386600002E-4</v>
      </c>
      <c r="C154">
        <f t="shared" si="2"/>
        <v>2.6865213386600001E-2</v>
      </c>
    </row>
    <row r="155" spans="1:3">
      <c r="A155" t="s">
        <v>194</v>
      </c>
      <c r="B155">
        <v>1.5351550506599999E-4</v>
      </c>
      <c r="C155">
        <f t="shared" si="2"/>
        <v>1.53515505066E-2</v>
      </c>
    </row>
    <row r="156" spans="1:3">
      <c r="A156" t="s">
        <v>195</v>
      </c>
      <c r="B156">
        <v>1.40466687135E-2</v>
      </c>
      <c r="C156">
        <f t="shared" si="2"/>
        <v>1.4046668713500001</v>
      </c>
    </row>
    <row r="157" spans="1:3">
      <c r="A157" t="s">
        <v>94</v>
      </c>
      <c r="B157">
        <v>1.151366288E-4</v>
      </c>
      <c r="C157">
        <f t="shared" si="2"/>
        <v>1.1513662880000001E-2</v>
      </c>
    </row>
    <row r="158" spans="1:3">
      <c r="A158" t="s">
        <v>96</v>
      </c>
      <c r="B158">
        <v>2.1108381946599998E-3</v>
      </c>
      <c r="C158">
        <f t="shared" si="2"/>
        <v>0.21108381946599997</v>
      </c>
    </row>
    <row r="159" spans="1:3">
      <c r="A159" t="s">
        <v>324</v>
      </c>
      <c r="B159">
        <v>1.9573226895900002E-3</v>
      </c>
      <c r="C159">
        <f t="shared" si="2"/>
        <v>0.19573226895900001</v>
      </c>
    </row>
    <row r="160" spans="1:3">
      <c r="A160" t="s">
        <v>99</v>
      </c>
      <c r="B160">
        <v>5.3730426773100004E-3</v>
      </c>
      <c r="C160">
        <f t="shared" si="2"/>
        <v>0.53730426773100004</v>
      </c>
    </row>
    <row r="161" spans="1:3">
      <c r="A161" t="s">
        <v>100</v>
      </c>
      <c r="B161">
        <v>1.4200184218599999E-3</v>
      </c>
      <c r="C161">
        <f t="shared" si="2"/>
        <v>0.14200184218599998</v>
      </c>
    </row>
    <row r="162" spans="1:3">
      <c r="A162" t="s">
        <v>102</v>
      </c>
      <c r="B162">
        <v>3.8378876266499998E-4</v>
      </c>
      <c r="C162">
        <f t="shared" si="2"/>
        <v>3.8378876266499995E-2</v>
      </c>
    </row>
    <row r="163" spans="1:3">
      <c r="A163" t="s">
        <v>103</v>
      </c>
      <c r="B163">
        <v>6.1406202026399997E-4</v>
      </c>
      <c r="C163">
        <f t="shared" si="2"/>
        <v>6.14062020264E-2</v>
      </c>
    </row>
    <row r="164" spans="1:3">
      <c r="A164" t="s">
        <v>105</v>
      </c>
      <c r="B164">
        <v>1.91894381333E-4</v>
      </c>
      <c r="C164">
        <f t="shared" si="2"/>
        <v>1.9189438133299999E-2</v>
      </c>
    </row>
    <row r="165" spans="1:3">
      <c r="A165" t="s">
        <v>108</v>
      </c>
      <c r="B165">
        <v>4.9892539146499995E-4</v>
      </c>
      <c r="C165">
        <f t="shared" si="2"/>
        <v>4.9892539146499992E-2</v>
      </c>
    </row>
    <row r="166" spans="1:3">
      <c r="A166" t="s">
        <v>109</v>
      </c>
      <c r="B166">
        <v>2.3411114522600002E-3</v>
      </c>
      <c r="C166">
        <f t="shared" si="2"/>
        <v>0.23411114522600002</v>
      </c>
    </row>
    <row r="167" spans="1:3">
      <c r="A167" t="s">
        <v>110</v>
      </c>
      <c r="B167">
        <v>5.7568314399799995E-4</v>
      </c>
      <c r="C167">
        <f t="shared" si="2"/>
        <v>5.7568314399799994E-2</v>
      </c>
    </row>
    <row r="168" spans="1:3">
      <c r="A168" t="s">
        <v>112</v>
      </c>
      <c r="B168">
        <v>2.3027325759899999E-4</v>
      </c>
      <c r="C168">
        <f t="shared" si="2"/>
        <v>2.3027325759899998E-2</v>
      </c>
    </row>
    <row r="169" spans="1:3">
      <c r="A169" t="s">
        <v>326</v>
      </c>
      <c r="B169">
        <v>5.7568314399799995E-4</v>
      </c>
      <c r="C169">
        <f t="shared" si="2"/>
        <v>5.7568314399799994E-2</v>
      </c>
    </row>
    <row r="170" spans="1:3">
      <c r="A170" t="s">
        <v>115</v>
      </c>
      <c r="B170">
        <v>2.4408965305500002E-2</v>
      </c>
      <c r="C170">
        <f t="shared" si="2"/>
        <v>2.4408965305500003</v>
      </c>
    </row>
    <row r="171" spans="1:3">
      <c r="A171" t="s">
        <v>327</v>
      </c>
      <c r="B171">
        <v>1.4200184218599999E-3</v>
      </c>
      <c r="C171">
        <f t="shared" si="2"/>
        <v>0.14200184218599998</v>
      </c>
    </row>
    <row r="172" spans="1:3">
      <c r="A172" t="s">
        <v>118</v>
      </c>
      <c r="B172">
        <v>1.151366288E-4</v>
      </c>
      <c r="C172">
        <f t="shared" si="2"/>
        <v>1.1513662880000001E-2</v>
      </c>
    </row>
    <row r="173" spans="1:3">
      <c r="A173" t="s">
        <v>119</v>
      </c>
      <c r="B173">
        <v>4.2600552655800003E-3</v>
      </c>
      <c r="C173">
        <f t="shared" si="2"/>
        <v>0.426005526558</v>
      </c>
    </row>
    <row r="174" spans="1:3">
      <c r="A174" t="s">
        <v>120</v>
      </c>
      <c r="B174">
        <v>2.0340804421200001E-3</v>
      </c>
      <c r="C174">
        <f t="shared" si="2"/>
        <v>0.20340804421200001</v>
      </c>
    </row>
    <row r="175" spans="1:3">
      <c r="A175" t="s">
        <v>124</v>
      </c>
      <c r="B175">
        <v>1.91894381333E-4</v>
      </c>
      <c r="C175">
        <f t="shared" si="2"/>
        <v>1.9189438133299999E-2</v>
      </c>
    </row>
    <row r="176" spans="1:3">
      <c r="A176" t="s">
        <v>126</v>
      </c>
      <c r="B176">
        <v>9.2109303039599995E-4</v>
      </c>
      <c r="C176">
        <f t="shared" si="2"/>
        <v>9.2109303039599993E-2</v>
      </c>
    </row>
    <row r="177" spans="1:3">
      <c r="A177" t="s">
        <v>127</v>
      </c>
      <c r="B177" s="1">
        <v>3.8378876266499998E-5</v>
      </c>
      <c r="C177">
        <f t="shared" si="2"/>
        <v>3.83788762665E-3</v>
      </c>
    </row>
    <row r="178" spans="1:3">
      <c r="A178" t="s">
        <v>128</v>
      </c>
      <c r="B178" s="1">
        <v>7.6757752532999996E-5</v>
      </c>
      <c r="C178">
        <f t="shared" si="2"/>
        <v>7.6757752533E-3</v>
      </c>
    </row>
    <row r="179" spans="1:3">
      <c r="A179" t="s">
        <v>130</v>
      </c>
      <c r="B179">
        <v>4.5670862757099997E-3</v>
      </c>
      <c r="C179">
        <f t="shared" si="2"/>
        <v>0.45670862757099995</v>
      </c>
    </row>
    <row r="180" spans="1:3">
      <c r="A180" t="s">
        <v>131</v>
      </c>
      <c r="B180">
        <v>1.151366288E-4</v>
      </c>
      <c r="C180">
        <f t="shared" si="2"/>
        <v>1.1513662880000001E-2</v>
      </c>
    </row>
    <row r="181" spans="1:3">
      <c r="A181" t="s">
        <v>328</v>
      </c>
      <c r="B181">
        <v>3.4540988639900002E-4</v>
      </c>
      <c r="C181">
        <f t="shared" si="2"/>
        <v>3.4540988639900003E-2</v>
      </c>
    </row>
    <row r="182" spans="1:3">
      <c r="A182" t="s">
        <v>132</v>
      </c>
      <c r="B182">
        <v>1.151366288E-4</v>
      </c>
      <c r="C182">
        <f t="shared" si="2"/>
        <v>1.1513662880000001E-2</v>
      </c>
    </row>
    <row r="183" spans="1:3">
      <c r="A183" t="s">
        <v>133</v>
      </c>
      <c r="B183" s="1">
        <v>7.6757752532999996E-5</v>
      </c>
      <c r="C183">
        <f t="shared" si="2"/>
        <v>7.6757752533E-3</v>
      </c>
    </row>
    <row r="184" spans="1:3">
      <c r="A184" t="s">
        <v>402</v>
      </c>
      <c r="B184" s="1">
        <v>3.8378876266499998E-5</v>
      </c>
      <c r="C184">
        <f t="shared" si="2"/>
        <v>3.83788762665E-3</v>
      </c>
    </row>
    <row r="185" spans="1:3">
      <c r="A185" t="s">
        <v>202</v>
      </c>
      <c r="B185">
        <v>6.6011667178399996E-3</v>
      </c>
      <c r="C185">
        <f t="shared" si="2"/>
        <v>0.66011667178399991</v>
      </c>
    </row>
    <row r="186" spans="1:3">
      <c r="A186" t="s">
        <v>403</v>
      </c>
      <c r="B186" s="1">
        <v>3.8378876266499998E-5</v>
      </c>
      <c r="C186">
        <f t="shared" si="2"/>
        <v>3.83788762665E-3</v>
      </c>
    </row>
    <row r="187" spans="1:3">
      <c r="A187" t="s">
        <v>138</v>
      </c>
      <c r="B187">
        <v>2.1108381946599998E-3</v>
      </c>
      <c r="C187">
        <f t="shared" si="2"/>
        <v>0.21108381946599997</v>
      </c>
    </row>
    <row r="188" spans="1:3">
      <c r="A188" t="s">
        <v>329</v>
      </c>
      <c r="B188">
        <v>1.5351550506599999E-4</v>
      </c>
      <c r="C188">
        <f t="shared" si="2"/>
        <v>1.53515505066E-2</v>
      </c>
    </row>
    <row r="189" spans="1:3">
      <c r="A189" t="s">
        <v>330</v>
      </c>
      <c r="B189">
        <v>1.5351550506599999E-4</v>
      </c>
      <c r="C189">
        <f t="shared" si="2"/>
        <v>1.53515505066E-2</v>
      </c>
    </row>
    <row r="190" spans="1:3">
      <c r="A190" t="s">
        <v>365</v>
      </c>
      <c r="B190">
        <v>1.91894381333E-4</v>
      </c>
      <c r="C190">
        <f t="shared" si="2"/>
        <v>1.9189438133299999E-2</v>
      </c>
    </row>
    <row r="191" spans="1:3">
      <c r="A191" t="s">
        <v>331</v>
      </c>
      <c r="B191">
        <v>2.6865213386600002E-4</v>
      </c>
      <c r="C191">
        <f t="shared" si="2"/>
        <v>2.6865213386600001E-2</v>
      </c>
    </row>
    <row r="192" spans="1:3">
      <c r="A192" t="s">
        <v>140</v>
      </c>
      <c r="B192">
        <v>1.151366288E-4</v>
      </c>
      <c r="C192">
        <f t="shared" si="2"/>
        <v>1.1513662880000001E-2</v>
      </c>
    </row>
    <row r="193" spans="1:3">
      <c r="A193" t="s">
        <v>141</v>
      </c>
      <c r="B193">
        <v>9.5179613140900007E-3</v>
      </c>
      <c r="C193">
        <f t="shared" si="2"/>
        <v>0.9517961314090001</v>
      </c>
    </row>
    <row r="194" spans="1:3">
      <c r="A194" t="s">
        <v>142</v>
      </c>
      <c r="B194">
        <v>3.0703101013199998E-4</v>
      </c>
      <c r="C194">
        <f t="shared" si="2"/>
        <v>3.07031010132E-2</v>
      </c>
    </row>
    <row r="195" spans="1:3">
      <c r="A195" t="s">
        <v>332</v>
      </c>
      <c r="B195">
        <v>4.9124961621099996E-3</v>
      </c>
      <c r="C195">
        <f t="shared" ref="C195:C216" si="3">(B195*100)</f>
        <v>0.49124961621099994</v>
      </c>
    </row>
    <row r="196" spans="1:3">
      <c r="A196" t="s">
        <v>333</v>
      </c>
      <c r="B196">
        <v>1.60039914031E-2</v>
      </c>
      <c r="C196">
        <f t="shared" si="3"/>
        <v>1.60039914031</v>
      </c>
    </row>
    <row r="197" spans="1:3">
      <c r="A197" t="s">
        <v>145</v>
      </c>
      <c r="B197">
        <v>9.9785078292900006E-4</v>
      </c>
      <c r="C197">
        <f t="shared" si="3"/>
        <v>9.9785078292900009E-2</v>
      </c>
    </row>
    <row r="198" spans="1:3">
      <c r="A198" t="s">
        <v>335</v>
      </c>
      <c r="B198">
        <v>4.2216763893200001E-4</v>
      </c>
      <c r="C198">
        <f t="shared" si="3"/>
        <v>4.2216763893200004E-2</v>
      </c>
    </row>
    <row r="199" spans="1:3">
      <c r="A199" t="s">
        <v>206</v>
      </c>
      <c r="B199">
        <v>4.06816088425E-3</v>
      </c>
      <c r="C199">
        <f t="shared" si="3"/>
        <v>0.406816088425</v>
      </c>
    </row>
    <row r="200" spans="1:3">
      <c r="A200" t="s">
        <v>340</v>
      </c>
      <c r="B200">
        <v>2.3027325759900001E-3</v>
      </c>
      <c r="C200">
        <f t="shared" si="3"/>
        <v>0.230273257599</v>
      </c>
    </row>
    <row r="201" spans="1:3">
      <c r="A201" t="s">
        <v>153</v>
      </c>
      <c r="B201">
        <v>2.3027325759899999E-4</v>
      </c>
      <c r="C201">
        <f t="shared" si="3"/>
        <v>2.3027325759899998E-2</v>
      </c>
    </row>
    <row r="202" spans="1:3">
      <c r="A202" t="s">
        <v>155</v>
      </c>
      <c r="B202">
        <v>3.8378876266499998E-4</v>
      </c>
      <c r="C202">
        <f t="shared" si="3"/>
        <v>3.8378876266499995E-2</v>
      </c>
    </row>
    <row r="203" spans="1:3">
      <c r="A203" t="s">
        <v>341</v>
      </c>
      <c r="B203">
        <v>1.6502916794599999E-3</v>
      </c>
      <c r="C203">
        <f t="shared" si="3"/>
        <v>0.16502916794599998</v>
      </c>
    </row>
    <row r="204" spans="1:3">
      <c r="A204" t="s">
        <v>342</v>
      </c>
      <c r="B204" s="1">
        <v>3.8378876266499998E-5</v>
      </c>
      <c r="C204">
        <f t="shared" si="3"/>
        <v>3.83788762665E-3</v>
      </c>
    </row>
    <row r="205" spans="1:3">
      <c r="A205" t="s">
        <v>210</v>
      </c>
      <c r="B205">
        <v>2.7249002149199999E-3</v>
      </c>
      <c r="C205">
        <f t="shared" si="3"/>
        <v>0.27249002149199997</v>
      </c>
    </row>
    <row r="206" spans="1:3">
      <c r="A206" t="s">
        <v>157</v>
      </c>
      <c r="B206">
        <v>1.4967761743900001E-3</v>
      </c>
      <c r="C206">
        <f t="shared" si="3"/>
        <v>0.14967761743900002</v>
      </c>
    </row>
    <row r="207" spans="1:3">
      <c r="A207" t="s">
        <v>159</v>
      </c>
      <c r="B207" s="1">
        <v>7.6757752532999996E-5</v>
      </c>
      <c r="C207">
        <f t="shared" si="3"/>
        <v>7.6757752533E-3</v>
      </c>
    </row>
    <row r="208" spans="1:3">
      <c r="A208" t="s">
        <v>160</v>
      </c>
      <c r="B208">
        <v>1.5351550506599999E-4</v>
      </c>
      <c r="C208">
        <f t="shared" si="3"/>
        <v>1.53515505066E-2</v>
      </c>
    </row>
    <row r="209" spans="1:3">
      <c r="A209" t="s">
        <v>161</v>
      </c>
      <c r="B209">
        <v>1.61191280319E-3</v>
      </c>
      <c r="C209">
        <f t="shared" si="3"/>
        <v>0.16119128031900001</v>
      </c>
    </row>
    <row r="210" spans="1:3">
      <c r="A210" t="s">
        <v>211</v>
      </c>
      <c r="B210">
        <v>3.6498311329399999E-2</v>
      </c>
      <c r="C210">
        <f t="shared" si="3"/>
        <v>3.6498311329399997</v>
      </c>
    </row>
    <row r="211" spans="1:3">
      <c r="A211" t="s">
        <v>366</v>
      </c>
      <c r="B211">
        <v>1.91894381333E-4</v>
      </c>
      <c r="C211">
        <f t="shared" si="3"/>
        <v>1.9189438133299999E-2</v>
      </c>
    </row>
    <row r="212" spans="1:3">
      <c r="A212" t="s">
        <v>343</v>
      </c>
      <c r="B212">
        <v>8.0595640159700005E-4</v>
      </c>
      <c r="C212">
        <f t="shared" si="3"/>
        <v>8.0595640159699999E-2</v>
      </c>
    </row>
    <row r="213" spans="1:3">
      <c r="A213" t="s">
        <v>404</v>
      </c>
      <c r="B213" s="1">
        <v>7.6757752532999996E-5</v>
      </c>
      <c r="C213">
        <f t="shared" si="3"/>
        <v>7.6757752533E-3</v>
      </c>
    </row>
    <row r="214" spans="1:3">
      <c r="A214" t="s">
        <v>388</v>
      </c>
      <c r="B214" s="1">
        <v>3.8378876266499998E-5</v>
      </c>
      <c r="C214">
        <f t="shared" si="3"/>
        <v>3.83788762665E-3</v>
      </c>
    </row>
    <row r="215" spans="1:3">
      <c r="A215" t="s">
        <v>164</v>
      </c>
      <c r="B215">
        <v>1.151366288E-4</v>
      </c>
      <c r="C215">
        <f t="shared" si="3"/>
        <v>1.1513662880000001E-2</v>
      </c>
    </row>
    <row r="216" spans="1:3">
      <c r="A216" t="s">
        <v>212</v>
      </c>
      <c r="B216">
        <v>4.2216763893200001E-4</v>
      </c>
      <c r="C216">
        <f t="shared" si="3"/>
        <v>4.221676389320000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C218"/>
  <sheetViews>
    <sheetView workbookViewId="0">
      <selection activeCell="G115" sqref="G115"/>
    </sheetView>
  </sheetViews>
  <sheetFormatPr defaultRowHeight="15"/>
  <cols>
    <col min="1" max="1" width="99.5703125" customWidth="1"/>
  </cols>
  <sheetData>
    <row r="1" spans="1:3">
      <c r="A1" t="s">
        <v>0</v>
      </c>
      <c r="B1" t="s">
        <v>405</v>
      </c>
      <c r="C1" t="s">
        <v>214</v>
      </c>
    </row>
    <row r="2" spans="1:3">
      <c r="A2" t="s">
        <v>1</v>
      </c>
      <c r="B2">
        <v>1.06025E-3</v>
      </c>
      <c r="C2">
        <v>0.106024985</v>
      </c>
    </row>
    <row r="3" spans="1:3">
      <c r="A3" t="s">
        <v>215</v>
      </c>
      <c r="B3" s="1">
        <v>4.6100000000000002E-5</v>
      </c>
      <c r="C3">
        <v>4.6097819999999998E-3</v>
      </c>
    </row>
    <row r="4" spans="1:3">
      <c r="A4" t="s">
        <v>216</v>
      </c>
      <c r="B4" s="1">
        <v>4.6100000000000002E-5</v>
      </c>
      <c r="C4">
        <v>4.6097819999999998E-3</v>
      </c>
    </row>
    <row r="5" spans="1:3">
      <c r="A5" t="s">
        <v>369</v>
      </c>
      <c r="B5" s="1">
        <v>4.6100000000000002E-5</v>
      </c>
      <c r="C5">
        <v>4.6097819999999998E-3</v>
      </c>
    </row>
    <row r="6" spans="1:3">
      <c r="A6" t="s">
        <v>345</v>
      </c>
      <c r="B6" s="1">
        <v>9.2200000000000005E-5</v>
      </c>
      <c r="C6">
        <v>9.2195639999999995E-3</v>
      </c>
    </row>
    <row r="7" spans="1:3">
      <c r="A7" t="s">
        <v>218</v>
      </c>
      <c r="B7" s="1">
        <v>9.2200000000000005E-5</v>
      </c>
      <c r="C7">
        <v>9.2195639999999995E-3</v>
      </c>
    </row>
    <row r="8" spans="1:3">
      <c r="A8" t="s">
        <v>219</v>
      </c>
      <c r="B8">
        <v>1.38293E-4</v>
      </c>
      <c r="C8">
        <v>1.3829345999999999E-2</v>
      </c>
    </row>
    <row r="9" spans="1:3">
      <c r="A9" t="s">
        <v>221</v>
      </c>
      <c r="B9">
        <v>8.4359010000000009E-3</v>
      </c>
      <c r="C9">
        <v>0.84359009799999995</v>
      </c>
    </row>
    <row r="10" spans="1:3">
      <c r="A10" t="s">
        <v>2</v>
      </c>
      <c r="B10">
        <v>6.3753283999999993E-2</v>
      </c>
      <c r="C10">
        <v>6.3753284470000002</v>
      </c>
    </row>
    <row r="11" spans="1:3">
      <c r="A11" t="s">
        <v>222</v>
      </c>
      <c r="B11" s="1">
        <v>4.6100000000000002E-5</v>
      </c>
      <c r="C11">
        <v>4.6097819999999998E-3</v>
      </c>
    </row>
    <row r="12" spans="1:3">
      <c r="A12" t="s">
        <v>223</v>
      </c>
      <c r="B12">
        <v>5.5317400000000003E-4</v>
      </c>
      <c r="C12">
        <v>5.5317382999999998E-2</v>
      </c>
    </row>
    <row r="13" spans="1:3">
      <c r="A13" t="s">
        <v>224</v>
      </c>
      <c r="B13">
        <v>1.84391E-4</v>
      </c>
      <c r="C13">
        <v>1.8439127999999999E-2</v>
      </c>
    </row>
    <row r="14" spans="1:3">
      <c r="A14" t="s">
        <v>225</v>
      </c>
      <c r="B14">
        <v>2.7658700000000001E-4</v>
      </c>
      <c r="C14">
        <v>2.7658691999999999E-2</v>
      </c>
    </row>
    <row r="15" spans="1:3">
      <c r="A15" t="s">
        <v>5</v>
      </c>
      <c r="B15">
        <v>3.6878300000000002E-4</v>
      </c>
      <c r="C15">
        <v>3.6878255999999998E-2</v>
      </c>
    </row>
    <row r="16" spans="1:3">
      <c r="A16" t="s">
        <v>6</v>
      </c>
      <c r="B16" s="1">
        <v>4.6100000000000002E-5</v>
      </c>
      <c r="C16">
        <v>4.6097819999999998E-3</v>
      </c>
    </row>
    <row r="17" spans="1:3">
      <c r="A17" t="s">
        <v>7</v>
      </c>
      <c r="B17" s="1">
        <v>4.6100000000000002E-5</v>
      </c>
      <c r="C17">
        <v>4.6097819999999998E-3</v>
      </c>
    </row>
    <row r="18" spans="1:3">
      <c r="A18" t="s">
        <v>8</v>
      </c>
      <c r="B18">
        <v>2.7658700000000001E-4</v>
      </c>
      <c r="C18">
        <v>2.7658691999999999E-2</v>
      </c>
    </row>
    <row r="19" spans="1:3">
      <c r="A19" t="s">
        <v>9</v>
      </c>
      <c r="B19" s="1">
        <v>9.2200000000000005E-5</v>
      </c>
      <c r="C19">
        <v>9.2195639999999995E-3</v>
      </c>
    </row>
    <row r="20" spans="1:3">
      <c r="A20" t="s">
        <v>10</v>
      </c>
      <c r="B20" s="1">
        <v>4.6100000000000002E-5</v>
      </c>
      <c r="C20">
        <v>4.6097819999999998E-3</v>
      </c>
    </row>
    <row r="21" spans="1:3">
      <c r="A21" t="s">
        <v>228</v>
      </c>
      <c r="B21" s="1">
        <v>4.6100000000000002E-5</v>
      </c>
      <c r="C21">
        <v>4.6097819999999998E-3</v>
      </c>
    </row>
    <row r="22" spans="1:3">
      <c r="A22" t="s">
        <v>12</v>
      </c>
      <c r="B22">
        <v>3.2268500000000002E-4</v>
      </c>
      <c r="C22">
        <v>3.2268473999999998E-2</v>
      </c>
    </row>
    <row r="23" spans="1:3">
      <c r="A23" t="s">
        <v>13</v>
      </c>
      <c r="B23">
        <v>3.6878300000000002E-4</v>
      </c>
      <c r="C23">
        <v>3.6878255999999998E-2</v>
      </c>
    </row>
    <row r="24" spans="1:3">
      <c r="A24" t="s">
        <v>406</v>
      </c>
      <c r="B24" s="1">
        <v>4.6100000000000002E-5</v>
      </c>
      <c r="C24">
        <v>4.6097819999999998E-3</v>
      </c>
    </row>
    <row r="25" spans="1:3">
      <c r="A25" t="s">
        <v>347</v>
      </c>
      <c r="B25">
        <v>3.2268500000000002E-4</v>
      </c>
      <c r="C25">
        <v>3.2268473999999998E-2</v>
      </c>
    </row>
    <row r="26" spans="1:3">
      <c r="A26" t="s">
        <v>14</v>
      </c>
      <c r="B26">
        <v>1.38293E-4</v>
      </c>
      <c r="C26">
        <v>1.3829345999999999E-2</v>
      </c>
    </row>
    <row r="27" spans="1:3">
      <c r="A27" t="s">
        <v>16</v>
      </c>
      <c r="B27">
        <v>5.0707599999999997E-4</v>
      </c>
      <c r="C27">
        <v>5.0707601999999997E-2</v>
      </c>
    </row>
    <row r="28" spans="1:3">
      <c r="A28" t="s">
        <v>170</v>
      </c>
      <c r="B28">
        <v>2.9502600000000001E-3</v>
      </c>
      <c r="C28">
        <v>0.29502604500000001</v>
      </c>
    </row>
    <row r="29" spans="1:3">
      <c r="A29" t="s">
        <v>17</v>
      </c>
      <c r="B29">
        <v>2.3048900000000001E-4</v>
      </c>
      <c r="C29">
        <v>2.3048909999999999E-2</v>
      </c>
    </row>
    <row r="30" spans="1:3">
      <c r="A30" t="s">
        <v>230</v>
      </c>
      <c r="B30" s="1">
        <v>4.6100000000000002E-5</v>
      </c>
      <c r="C30">
        <v>4.6097819999999998E-3</v>
      </c>
    </row>
    <row r="31" spans="1:3">
      <c r="A31" t="s">
        <v>349</v>
      </c>
      <c r="B31">
        <v>2.3048900000000001E-4</v>
      </c>
      <c r="C31">
        <v>2.3048909999999999E-2</v>
      </c>
    </row>
    <row r="32" spans="1:3">
      <c r="A32" t="s">
        <v>350</v>
      </c>
      <c r="B32">
        <v>1.84391E-4</v>
      </c>
      <c r="C32">
        <v>1.8439127999999999E-2</v>
      </c>
    </row>
    <row r="33" spans="1:3">
      <c r="A33" t="s">
        <v>232</v>
      </c>
      <c r="B33">
        <v>1.38293E-4</v>
      </c>
      <c r="C33">
        <v>1.3829345999999999E-2</v>
      </c>
    </row>
    <row r="34" spans="1:3">
      <c r="A34" t="s">
        <v>233</v>
      </c>
      <c r="B34">
        <v>7.8366299999999998E-4</v>
      </c>
      <c r="C34">
        <v>7.8366293000000004E-2</v>
      </c>
    </row>
    <row r="35" spans="1:3">
      <c r="A35" t="s">
        <v>234</v>
      </c>
      <c r="B35">
        <v>1.3829350000000001E-3</v>
      </c>
      <c r="C35">
        <v>0.13829345900000001</v>
      </c>
    </row>
    <row r="36" spans="1:3">
      <c r="A36" t="s">
        <v>236</v>
      </c>
      <c r="B36">
        <v>4.6097800000000002E-4</v>
      </c>
      <c r="C36">
        <v>4.6097819999999998E-2</v>
      </c>
    </row>
    <row r="37" spans="1:3">
      <c r="A37" t="s">
        <v>407</v>
      </c>
      <c r="B37" s="1">
        <v>4.6100000000000002E-5</v>
      </c>
      <c r="C37">
        <v>4.6097819999999998E-3</v>
      </c>
    </row>
    <row r="38" spans="1:3">
      <c r="A38" t="s">
        <v>237</v>
      </c>
      <c r="B38">
        <v>3.2268500000000002E-4</v>
      </c>
      <c r="C38">
        <v>3.2268473999999998E-2</v>
      </c>
    </row>
    <row r="39" spans="1:3">
      <c r="A39" t="s">
        <v>240</v>
      </c>
      <c r="B39">
        <v>1.06025E-3</v>
      </c>
      <c r="C39">
        <v>0.106024985</v>
      </c>
    </row>
    <row r="40" spans="1:3">
      <c r="A40" t="s">
        <v>372</v>
      </c>
      <c r="B40">
        <v>1.198543E-3</v>
      </c>
      <c r="C40">
        <v>0.11985433099999999</v>
      </c>
    </row>
    <row r="41" spans="1:3">
      <c r="A41" t="s">
        <v>19</v>
      </c>
      <c r="B41">
        <v>2.3048909999999999E-3</v>
      </c>
      <c r="C41">
        <v>0.230489098</v>
      </c>
    </row>
    <row r="42" spans="1:3">
      <c r="A42" t="s">
        <v>20</v>
      </c>
      <c r="B42">
        <v>2.9963580000000002E-3</v>
      </c>
      <c r="C42">
        <v>0.29963582700000002</v>
      </c>
    </row>
    <row r="43" spans="1:3">
      <c r="A43" t="s">
        <v>21</v>
      </c>
      <c r="B43">
        <v>1.84391E-4</v>
      </c>
      <c r="C43">
        <v>1.8439127999999999E-2</v>
      </c>
    </row>
    <row r="44" spans="1:3">
      <c r="A44" t="s">
        <v>408</v>
      </c>
      <c r="B44">
        <v>2.3048900000000001E-4</v>
      </c>
      <c r="C44">
        <v>2.3048909999999999E-2</v>
      </c>
    </row>
    <row r="45" spans="1:3">
      <c r="A45" t="s">
        <v>247</v>
      </c>
      <c r="B45">
        <v>2.7197710000000002E-3</v>
      </c>
      <c r="C45">
        <v>0.27197713499999998</v>
      </c>
    </row>
    <row r="46" spans="1:3">
      <c r="A46" t="s">
        <v>248</v>
      </c>
      <c r="B46" s="1">
        <v>4.6100000000000002E-5</v>
      </c>
      <c r="C46">
        <v>4.6097819999999998E-3</v>
      </c>
    </row>
    <row r="47" spans="1:3">
      <c r="A47" t="s">
        <v>249</v>
      </c>
      <c r="B47">
        <v>2.7658700000000001E-4</v>
      </c>
      <c r="C47">
        <v>2.7658691999999999E-2</v>
      </c>
    </row>
    <row r="48" spans="1:3">
      <c r="A48" t="s">
        <v>22</v>
      </c>
      <c r="B48">
        <v>5.9927199999999998E-4</v>
      </c>
      <c r="C48">
        <v>5.9927164999999998E-2</v>
      </c>
    </row>
    <row r="49" spans="1:3">
      <c r="A49" t="s">
        <v>24</v>
      </c>
      <c r="B49" s="1">
        <v>4.6100000000000002E-5</v>
      </c>
      <c r="C49">
        <v>4.6097819999999998E-3</v>
      </c>
    </row>
    <row r="50" spans="1:3">
      <c r="A50" t="s">
        <v>27</v>
      </c>
      <c r="B50">
        <v>3.6878300000000002E-4</v>
      </c>
      <c r="C50">
        <v>3.6878255999999998E-2</v>
      </c>
    </row>
    <row r="51" spans="1:3">
      <c r="A51" t="s">
        <v>409</v>
      </c>
      <c r="B51" s="1">
        <v>4.6100000000000002E-5</v>
      </c>
      <c r="C51">
        <v>4.6097819999999998E-3</v>
      </c>
    </row>
    <row r="52" spans="1:3">
      <c r="A52" t="s">
        <v>250</v>
      </c>
      <c r="B52">
        <v>7.7444339999999997E-3</v>
      </c>
      <c r="C52">
        <v>0.77444336899999999</v>
      </c>
    </row>
    <row r="53" spans="1:3">
      <c r="A53" t="s">
        <v>33</v>
      </c>
      <c r="B53">
        <v>1.936108E-3</v>
      </c>
      <c r="C53">
        <v>0.19361084200000001</v>
      </c>
    </row>
    <row r="54" spans="1:3">
      <c r="A54" t="s">
        <v>36</v>
      </c>
      <c r="B54">
        <v>7.3756510000000004E-3</v>
      </c>
      <c r="C54">
        <v>0.73756511300000005</v>
      </c>
    </row>
    <row r="55" spans="1:3">
      <c r="A55" t="s">
        <v>37</v>
      </c>
      <c r="B55">
        <v>6.315401E-3</v>
      </c>
      <c r="C55">
        <v>0.63154012800000003</v>
      </c>
    </row>
    <row r="56" spans="1:3">
      <c r="A56" t="s">
        <v>253</v>
      </c>
      <c r="B56">
        <v>4.8402710000000002E-3</v>
      </c>
      <c r="C56">
        <v>0.48402710599999998</v>
      </c>
    </row>
    <row r="57" spans="1:3">
      <c r="A57" t="s">
        <v>374</v>
      </c>
      <c r="B57">
        <v>2.3048900000000001E-4</v>
      </c>
      <c r="C57">
        <v>2.3048909999999999E-2</v>
      </c>
    </row>
    <row r="58" spans="1:3">
      <c r="A58" t="s">
        <v>174</v>
      </c>
      <c r="B58">
        <v>3.2268500000000002E-4</v>
      </c>
      <c r="C58">
        <v>3.2268473999999998E-2</v>
      </c>
    </row>
    <row r="59" spans="1:3">
      <c r="A59" t="s">
        <v>39</v>
      </c>
      <c r="B59">
        <v>1.38293E-4</v>
      </c>
      <c r="C59">
        <v>1.3829345999999999E-2</v>
      </c>
    </row>
    <row r="60" spans="1:3">
      <c r="A60" t="s">
        <v>41</v>
      </c>
      <c r="B60">
        <v>2.4431840000000002E-3</v>
      </c>
      <c r="C60">
        <v>0.244318444</v>
      </c>
    </row>
    <row r="61" spans="1:3">
      <c r="A61" t="s">
        <v>254</v>
      </c>
      <c r="B61">
        <v>2.7658700000000001E-4</v>
      </c>
      <c r="C61">
        <v>2.7658691999999999E-2</v>
      </c>
    </row>
    <row r="62" spans="1:3">
      <c r="A62" t="s">
        <v>42</v>
      </c>
      <c r="B62">
        <v>8.8046840000000001E-3</v>
      </c>
      <c r="C62">
        <v>0.88046835400000001</v>
      </c>
    </row>
    <row r="63" spans="1:3">
      <c r="A63" t="s">
        <v>175</v>
      </c>
      <c r="B63">
        <v>3.3697506000000002E-2</v>
      </c>
      <c r="C63">
        <v>3.3697506110000002</v>
      </c>
    </row>
    <row r="64" spans="1:3">
      <c r="A64" t="s">
        <v>43</v>
      </c>
      <c r="B64">
        <v>3.2268500000000002E-4</v>
      </c>
      <c r="C64">
        <v>3.2268473999999998E-2</v>
      </c>
    </row>
    <row r="65" spans="1:3">
      <c r="A65" t="s">
        <v>44</v>
      </c>
      <c r="B65">
        <v>2.4892820000000002E-3</v>
      </c>
      <c r="C65">
        <v>0.248928226</v>
      </c>
    </row>
    <row r="66" spans="1:3">
      <c r="A66" t="s">
        <v>46</v>
      </c>
      <c r="B66">
        <v>1.3875444000000001E-2</v>
      </c>
      <c r="C66">
        <v>1.387544369</v>
      </c>
    </row>
    <row r="67" spans="1:3">
      <c r="A67" t="s">
        <v>256</v>
      </c>
      <c r="B67">
        <v>2.0605724999999998E-2</v>
      </c>
      <c r="C67">
        <v>2.0605725349999999</v>
      </c>
    </row>
    <row r="68" spans="1:3">
      <c r="A68" t="s">
        <v>176</v>
      </c>
      <c r="B68">
        <v>1.8300833999999998E-2</v>
      </c>
      <c r="C68">
        <v>1.8300834370000001</v>
      </c>
    </row>
    <row r="69" spans="1:3">
      <c r="A69" t="s">
        <v>177</v>
      </c>
      <c r="B69">
        <v>7.7398238999999994E-2</v>
      </c>
      <c r="C69">
        <v>7.7398239059999998</v>
      </c>
    </row>
    <row r="70" spans="1:3">
      <c r="A70" t="s">
        <v>257</v>
      </c>
      <c r="B70">
        <v>1.152445E-3</v>
      </c>
      <c r="C70">
        <v>0.115244549</v>
      </c>
    </row>
    <row r="71" spans="1:3">
      <c r="A71" t="s">
        <v>47</v>
      </c>
      <c r="B71">
        <v>0.19070667999999999</v>
      </c>
      <c r="C71">
        <v>19.070667960000002</v>
      </c>
    </row>
    <row r="72" spans="1:3">
      <c r="A72" t="s">
        <v>48</v>
      </c>
      <c r="B72">
        <v>1.152445E-3</v>
      </c>
      <c r="C72">
        <v>0.115244549</v>
      </c>
    </row>
    <row r="73" spans="1:3">
      <c r="A73" t="s">
        <v>259</v>
      </c>
      <c r="B73">
        <v>5.0707599999999997E-3</v>
      </c>
      <c r="C73">
        <v>0.50707601499999999</v>
      </c>
    </row>
    <row r="74" spans="1:3">
      <c r="A74" t="s">
        <v>262</v>
      </c>
      <c r="B74">
        <v>2.7658700000000001E-4</v>
      </c>
      <c r="C74">
        <v>2.7658691999999999E-2</v>
      </c>
    </row>
    <row r="75" spans="1:3">
      <c r="A75" t="s">
        <v>263</v>
      </c>
      <c r="B75" s="1">
        <v>4.6100000000000002E-5</v>
      </c>
      <c r="C75">
        <v>4.6097819999999998E-3</v>
      </c>
    </row>
    <row r="76" spans="1:3">
      <c r="A76" t="s">
        <v>264</v>
      </c>
      <c r="B76" s="1">
        <v>9.2200000000000005E-5</v>
      </c>
      <c r="C76">
        <v>9.2195639999999995E-3</v>
      </c>
    </row>
    <row r="77" spans="1:3">
      <c r="A77" t="s">
        <v>352</v>
      </c>
      <c r="B77">
        <v>2.3048900000000001E-4</v>
      </c>
      <c r="C77">
        <v>2.3048909999999999E-2</v>
      </c>
    </row>
    <row r="78" spans="1:3">
      <c r="A78" t="s">
        <v>393</v>
      </c>
      <c r="B78" s="1">
        <v>4.6100000000000002E-5</v>
      </c>
      <c r="C78">
        <v>4.6097819999999998E-3</v>
      </c>
    </row>
    <row r="79" spans="1:3">
      <c r="A79" t="s">
        <v>353</v>
      </c>
      <c r="B79" s="1">
        <v>4.6100000000000002E-5</v>
      </c>
      <c r="C79">
        <v>4.6097819999999998E-3</v>
      </c>
    </row>
    <row r="80" spans="1:3">
      <c r="A80" t="s">
        <v>266</v>
      </c>
      <c r="B80">
        <v>1.84391E-4</v>
      </c>
      <c r="C80">
        <v>1.8439127999999999E-2</v>
      </c>
    </row>
    <row r="81" spans="1:3">
      <c r="A81" t="s">
        <v>52</v>
      </c>
      <c r="B81">
        <v>2.7658700000000001E-4</v>
      </c>
      <c r="C81">
        <v>2.7658691999999999E-2</v>
      </c>
    </row>
    <row r="82" spans="1:3">
      <c r="A82" t="s">
        <v>354</v>
      </c>
      <c r="B82" s="1">
        <v>4.6100000000000002E-5</v>
      </c>
      <c r="C82">
        <v>4.6097819999999998E-3</v>
      </c>
    </row>
    <row r="83" spans="1:3">
      <c r="A83" t="s">
        <v>267</v>
      </c>
      <c r="B83">
        <v>3.6878300000000002E-4</v>
      </c>
      <c r="C83">
        <v>3.6878255999999998E-2</v>
      </c>
    </row>
    <row r="84" spans="1:3">
      <c r="A84" t="s">
        <v>376</v>
      </c>
      <c r="B84">
        <v>8.7585899999999999E-4</v>
      </c>
      <c r="C84">
        <v>8.7585857000000003E-2</v>
      </c>
    </row>
    <row r="85" spans="1:3">
      <c r="A85" t="s">
        <v>54</v>
      </c>
      <c r="B85">
        <v>7.3756500000000003E-4</v>
      </c>
      <c r="C85">
        <v>7.3756510999999997E-2</v>
      </c>
    </row>
    <row r="86" spans="1:3">
      <c r="A86" t="s">
        <v>268</v>
      </c>
      <c r="B86">
        <v>2.1850366E-2</v>
      </c>
      <c r="C86">
        <v>2.1850366480000001</v>
      </c>
    </row>
    <row r="87" spans="1:3">
      <c r="A87" t="s">
        <v>355</v>
      </c>
      <c r="B87" s="1">
        <v>9.2200000000000005E-5</v>
      </c>
      <c r="C87">
        <v>9.2195639999999995E-3</v>
      </c>
    </row>
    <row r="88" spans="1:3">
      <c r="A88" t="s">
        <v>272</v>
      </c>
      <c r="B88">
        <v>2.3048900000000001E-4</v>
      </c>
      <c r="C88">
        <v>2.3048909999999999E-2</v>
      </c>
    </row>
    <row r="89" spans="1:3">
      <c r="A89" t="s">
        <v>273</v>
      </c>
      <c r="B89">
        <v>5.9927199999999998E-4</v>
      </c>
      <c r="C89">
        <v>5.9927164999999998E-2</v>
      </c>
    </row>
    <row r="90" spans="1:3">
      <c r="A90" t="s">
        <v>59</v>
      </c>
      <c r="B90">
        <v>1.336837E-3</v>
      </c>
      <c r="C90">
        <v>0.133683677</v>
      </c>
    </row>
    <row r="91" spans="1:3">
      <c r="A91" t="s">
        <v>179</v>
      </c>
      <c r="B91">
        <v>2.7658700000000001E-4</v>
      </c>
      <c r="C91">
        <v>2.7658691999999999E-2</v>
      </c>
    </row>
    <row r="92" spans="1:3">
      <c r="A92" t="s">
        <v>276</v>
      </c>
      <c r="B92">
        <v>5.0707599999999997E-4</v>
      </c>
      <c r="C92">
        <v>5.0707601999999997E-2</v>
      </c>
    </row>
    <row r="93" spans="1:3">
      <c r="A93" t="s">
        <v>278</v>
      </c>
      <c r="B93" s="1">
        <v>4.6100000000000002E-5</v>
      </c>
      <c r="C93">
        <v>4.6097819999999998E-3</v>
      </c>
    </row>
    <row r="94" spans="1:3">
      <c r="A94" t="s">
        <v>410</v>
      </c>
      <c r="B94" s="1">
        <v>9.2200000000000005E-5</v>
      </c>
      <c r="C94">
        <v>9.2195639999999995E-3</v>
      </c>
    </row>
    <row r="95" spans="1:3">
      <c r="A95" t="s">
        <v>411</v>
      </c>
      <c r="B95" s="1">
        <v>4.6100000000000002E-5</v>
      </c>
      <c r="C95">
        <v>4.6097819999999998E-3</v>
      </c>
    </row>
    <row r="96" spans="1:3">
      <c r="A96" t="s">
        <v>180</v>
      </c>
      <c r="B96" s="1">
        <v>9.2200000000000005E-5</v>
      </c>
      <c r="C96">
        <v>9.2195639999999995E-3</v>
      </c>
    </row>
    <row r="97" spans="1:3">
      <c r="A97" t="s">
        <v>181</v>
      </c>
      <c r="B97">
        <v>2.3048900000000001E-4</v>
      </c>
      <c r="C97">
        <v>2.3048909999999999E-2</v>
      </c>
    </row>
    <row r="98" spans="1:3">
      <c r="A98" t="s">
        <v>61</v>
      </c>
      <c r="B98">
        <v>1.0141519999999999E-3</v>
      </c>
      <c r="C98">
        <v>0.101415203</v>
      </c>
    </row>
    <row r="99" spans="1:3">
      <c r="A99" t="s">
        <v>182</v>
      </c>
      <c r="B99">
        <v>6.9146699999999997E-4</v>
      </c>
      <c r="C99">
        <v>6.9146729000000004E-2</v>
      </c>
    </row>
    <row r="100" spans="1:3">
      <c r="A100" t="s">
        <v>284</v>
      </c>
      <c r="B100">
        <v>3.2268500000000002E-4</v>
      </c>
      <c r="C100">
        <v>3.2268473999999998E-2</v>
      </c>
    </row>
    <row r="101" spans="1:3">
      <c r="A101" t="s">
        <v>285</v>
      </c>
      <c r="B101">
        <v>1.38293E-4</v>
      </c>
      <c r="C101">
        <v>1.3829345999999999E-2</v>
      </c>
    </row>
    <row r="102" spans="1:3">
      <c r="A102" t="s">
        <v>286</v>
      </c>
      <c r="B102" s="1">
        <v>4.6100000000000002E-5</v>
      </c>
      <c r="C102">
        <v>4.6097819999999998E-3</v>
      </c>
    </row>
    <row r="103" spans="1:3">
      <c r="A103" t="s">
        <v>183</v>
      </c>
      <c r="B103" s="1">
        <v>9.2200000000000005E-5</v>
      </c>
      <c r="C103">
        <v>9.2195639999999995E-3</v>
      </c>
    </row>
    <row r="104" spans="1:3">
      <c r="A104" t="s">
        <v>412</v>
      </c>
      <c r="B104" s="1">
        <v>4.6100000000000002E-5</v>
      </c>
      <c r="C104">
        <v>4.6097819999999998E-3</v>
      </c>
    </row>
    <row r="105" spans="1:3">
      <c r="A105" t="s">
        <v>289</v>
      </c>
      <c r="B105">
        <v>1.84391E-4</v>
      </c>
      <c r="C105">
        <v>1.8439127999999999E-2</v>
      </c>
    </row>
    <row r="106" spans="1:3">
      <c r="A106" t="s">
        <v>413</v>
      </c>
      <c r="B106" s="1">
        <v>4.6100000000000002E-5</v>
      </c>
      <c r="C106">
        <v>4.6097819999999998E-3</v>
      </c>
    </row>
    <row r="107" spans="1:3">
      <c r="A107" t="s">
        <v>290</v>
      </c>
      <c r="B107">
        <v>1.38293E-4</v>
      </c>
      <c r="C107">
        <v>1.3829345999999999E-2</v>
      </c>
    </row>
    <row r="108" spans="1:3">
      <c r="A108" t="s">
        <v>396</v>
      </c>
      <c r="B108" s="1">
        <v>4.6100000000000002E-5</v>
      </c>
      <c r="C108">
        <v>4.6097819999999998E-3</v>
      </c>
    </row>
    <row r="109" spans="1:3">
      <c r="A109" t="s">
        <v>291</v>
      </c>
      <c r="B109" s="1">
        <v>4.6100000000000002E-5</v>
      </c>
      <c r="C109">
        <v>4.6097819999999998E-3</v>
      </c>
    </row>
    <row r="110" spans="1:3">
      <c r="A110" t="s">
        <v>63</v>
      </c>
      <c r="B110">
        <v>2.7658700000000001E-4</v>
      </c>
      <c r="C110">
        <v>2.7658691999999999E-2</v>
      </c>
    </row>
    <row r="111" spans="1:3">
      <c r="A111" t="s">
        <v>292</v>
      </c>
      <c r="B111">
        <v>3.2268500000000002E-4</v>
      </c>
      <c r="C111">
        <v>3.2268473999999998E-2</v>
      </c>
    </row>
    <row r="112" spans="1:3">
      <c r="A112" t="s">
        <v>66</v>
      </c>
      <c r="B112">
        <v>1.198543E-3</v>
      </c>
      <c r="C112">
        <v>0.11985433099999999</v>
      </c>
    </row>
    <row r="113" spans="1:3">
      <c r="A113" t="s">
        <v>293</v>
      </c>
      <c r="B113">
        <v>5.5317400000000003E-4</v>
      </c>
      <c r="C113">
        <v>5.5317382999999998E-2</v>
      </c>
    </row>
    <row r="114" spans="1:3">
      <c r="A114" t="s">
        <v>294</v>
      </c>
      <c r="B114">
        <v>1.4566911E-2</v>
      </c>
      <c r="C114">
        <v>1.4566910989999999</v>
      </c>
    </row>
    <row r="115" spans="1:3">
      <c r="A115" t="s">
        <v>295</v>
      </c>
      <c r="B115">
        <v>4.1488000000000001E-4</v>
      </c>
      <c r="C115">
        <v>4.1488037999999998E-2</v>
      </c>
    </row>
    <row r="116" spans="1:3">
      <c r="A116" t="s">
        <v>381</v>
      </c>
      <c r="B116" s="1">
        <v>4.6100000000000002E-5</v>
      </c>
      <c r="C116">
        <v>4.6097819999999998E-3</v>
      </c>
    </row>
    <row r="117" spans="1:3">
      <c r="A117" t="s">
        <v>70</v>
      </c>
      <c r="B117">
        <v>2.3048900000000001E-4</v>
      </c>
      <c r="C117">
        <v>2.3048909999999999E-2</v>
      </c>
    </row>
    <row r="118" spans="1:3">
      <c r="A118" t="s">
        <v>298</v>
      </c>
      <c r="B118">
        <v>2.3509889999999999E-3</v>
      </c>
      <c r="C118">
        <v>0.23509888000000001</v>
      </c>
    </row>
    <row r="119" spans="1:3">
      <c r="A119" t="s">
        <v>299</v>
      </c>
      <c r="B119">
        <v>1.5903747999999999E-2</v>
      </c>
      <c r="C119">
        <v>1.5903747749999999</v>
      </c>
    </row>
    <row r="120" spans="1:3">
      <c r="A120" t="s">
        <v>300</v>
      </c>
      <c r="B120" s="1">
        <v>9.2200000000000005E-5</v>
      </c>
      <c r="C120">
        <v>9.2195639999999995E-3</v>
      </c>
    </row>
    <row r="121" spans="1:3">
      <c r="A121" t="s">
        <v>382</v>
      </c>
      <c r="B121">
        <v>5.0707599999999997E-4</v>
      </c>
      <c r="C121">
        <v>5.0707601999999997E-2</v>
      </c>
    </row>
    <row r="122" spans="1:3">
      <c r="A122" t="s">
        <v>302</v>
      </c>
      <c r="B122">
        <v>3.2268500000000002E-4</v>
      </c>
      <c r="C122">
        <v>3.2268473999999998E-2</v>
      </c>
    </row>
    <row r="123" spans="1:3">
      <c r="A123" t="s">
        <v>304</v>
      </c>
      <c r="B123">
        <v>1.38293E-4</v>
      </c>
      <c r="C123">
        <v>1.3829345999999999E-2</v>
      </c>
    </row>
    <row r="124" spans="1:3">
      <c r="A124" t="s">
        <v>305</v>
      </c>
      <c r="B124" s="1">
        <v>4.6100000000000002E-5</v>
      </c>
      <c r="C124">
        <v>4.6097819999999998E-3</v>
      </c>
    </row>
    <row r="125" spans="1:3">
      <c r="A125" t="s">
        <v>72</v>
      </c>
      <c r="B125">
        <v>3.6878300000000002E-4</v>
      </c>
      <c r="C125">
        <v>3.6878255999999998E-2</v>
      </c>
    </row>
    <row r="126" spans="1:3">
      <c r="A126" t="s">
        <v>414</v>
      </c>
      <c r="B126" s="1">
        <v>4.6100000000000002E-5</v>
      </c>
      <c r="C126">
        <v>4.6097819999999998E-3</v>
      </c>
    </row>
    <row r="127" spans="1:3">
      <c r="A127" t="s">
        <v>308</v>
      </c>
      <c r="B127">
        <v>2.3048900000000001E-4</v>
      </c>
      <c r="C127">
        <v>2.3048909999999999E-2</v>
      </c>
    </row>
    <row r="128" spans="1:3">
      <c r="A128" t="s">
        <v>309</v>
      </c>
      <c r="B128">
        <v>3.0424560999999999E-2</v>
      </c>
      <c r="C128">
        <v>3.0424560920000001</v>
      </c>
    </row>
    <row r="129" spans="1:3">
      <c r="A129" t="s">
        <v>73</v>
      </c>
      <c r="B129">
        <v>4.1488039999999999E-3</v>
      </c>
      <c r="C129">
        <v>0.414880376</v>
      </c>
    </row>
    <row r="130" spans="1:3">
      <c r="A130" t="s">
        <v>310</v>
      </c>
      <c r="B130">
        <v>1.38293E-4</v>
      </c>
      <c r="C130">
        <v>1.3829345999999999E-2</v>
      </c>
    </row>
    <row r="131" spans="1:3">
      <c r="A131" t="s">
        <v>311</v>
      </c>
      <c r="B131">
        <v>1.84391E-4</v>
      </c>
      <c r="C131">
        <v>1.8439127999999999E-2</v>
      </c>
    </row>
    <row r="132" spans="1:3">
      <c r="A132" t="s">
        <v>312</v>
      </c>
      <c r="B132">
        <v>1.843913E-3</v>
      </c>
      <c r="C132">
        <v>0.18439127799999999</v>
      </c>
    </row>
    <row r="133" spans="1:3">
      <c r="A133" t="s">
        <v>190</v>
      </c>
      <c r="B133">
        <v>0.21993269700000001</v>
      </c>
      <c r="C133">
        <v>21.993269720000001</v>
      </c>
    </row>
    <row r="134" spans="1:3">
      <c r="A134" t="s">
        <v>75</v>
      </c>
      <c r="B134">
        <v>3.2268500000000002E-4</v>
      </c>
      <c r="C134">
        <v>3.2268473999999998E-2</v>
      </c>
    </row>
    <row r="135" spans="1:3">
      <c r="A135" t="s">
        <v>76</v>
      </c>
      <c r="B135">
        <v>5.9927199999999998E-4</v>
      </c>
      <c r="C135">
        <v>5.9927164999999998E-2</v>
      </c>
    </row>
    <row r="136" spans="1:3">
      <c r="A136" t="s">
        <v>81</v>
      </c>
      <c r="B136" s="1">
        <v>9.2200000000000005E-5</v>
      </c>
      <c r="C136">
        <v>9.2195639999999995E-3</v>
      </c>
    </row>
    <row r="137" spans="1:3">
      <c r="A137" t="s">
        <v>314</v>
      </c>
      <c r="B137">
        <v>1.4474715000000001E-2</v>
      </c>
      <c r="C137">
        <v>1.447471535</v>
      </c>
    </row>
    <row r="138" spans="1:3">
      <c r="A138" t="s">
        <v>384</v>
      </c>
      <c r="B138">
        <v>1.38293E-4</v>
      </c>
      <c r="C138">
        <v>1.3829345999999999E-2</v>
      </c>
    </row>
    <row r="139" spans="1:3">
      <c r="A139" t="s">
        <v>192</v>
      </c>
      <c r="B139">
        <v>1.1063480000000001E-3</v>
      </c>
      <c r="C139">
        <v>0.11063476699999999</v>
      </c>
    </row>
    <row r="140" spans="1:3">
      <c r="A140" t="s">
        <v>83</v>
      </c>
      <c r="B140">
        <v>4.1488000000000001E-4</v>
      </c>
      <c r="C140">
        <v>4.1488037999999998E-2</v>
      </c>
    </row>
    <row r="141" spans="1:3">
      <c r="A141" t="s">
        <v>84</v>
      </c>
      <c r="B141">
        <v>5.1629559999999998E-3</v>
      </c>
      <c r="C141">
        <v>0.516295579</v>
      </c>
    </row>
    <row r="142" spans="1:3">
      <c r="A142" t="s">
        <v>415</v>
      </c>
      <c r="B142" s="1">
        <v>4.6100000000000002E-5</v>
      </c>
      <c r="C142">
        <v>4.6097819999999998E-3</v>
      </c>
    </row>
    <row r="143" spans="1:3">
      <c r="A143" t="s">
        <v>317</v>
      </c>
      <c r="B143">
        <v>1.7517170000000001E-3</v>
      </c>
      <c r="C143">
        <v>0.17517171400000001</v>
      </c>
    </row>
    <row r="144" spans="1:3">
      <c r="A144" t="s">
        <v>85</v>
      </c>
      <c r="B144">
        <v>2.1112801E-2</v>
      </c>
      <c r="C144">
        <v>2.111280136</v>
      </c>
    </row>
    <row r="145" spans="1:3">
      <c r="A145" t="s">
        <v>86</v>
      </c>
      <c r="B145">
        <v>1.705619E-3</v>
      </c>
      <c r="C145">
        <v>0.170561932</v>
      </c>
    </row>
    <row r="146" spans="1:3">
      <c r="A146" t="s">
        <v>361</v>
      </c>
      <c r="B146">
        <v>4.1488000000000001E-4</v>
      </c>
      <c r="C146">
        <v>4.1488037999999998E-2</v>
      </c>
    </row>
    <row r="147" spans="1:3">
      <c r="A147" t="s">
        <v>87</v>
      </c>
      <c r="B147">
        <v>5.5317379999999996E-3</v>
      </c>
      <c r="C147">
        <v>0.55317383499999995</v>
      </c>
    </row>
    <row r="148" spans="1:3">
      <c r="A148" t="s">
        <v>416</v>
      </c>
      <c r="B148" s="1">
        <v>4.6100000000000002E-5</v>
      </c>
      <c r="C148">
        <v>4.6097819999999998E-3</v>
      </c>
    </row>
    <row r="149" spans="1:3">
      <c r="A149" t="s">
        <v>319</v>
      </c>
      <c r="B149">
        <v>2.3048900000000001E-4</v>
      </c>
      <c r="C149">
        <v>2.3048909999999999E-2</v>
      </c>
    </row>
    <row r="150" spans="1:3">
      <c r="A150" t="s">
        <v>88</v>
      </c>
      <c r="B150">
        <v>1.38293E-4</v>
      </c>
      <c r="C150">
        <v>1.3829345999999999E-2</v>
      </c>
    </row>
    <row r="151" spans="1:3">
      <c r="A151" t="s">
        <v>320</v>
      </c>
      <c r="B151">
        <v>1.6595220000000001E-3</v>
      </c>
      <c r="C151">
        <v>0.16595214999999999</v>
      </c>
    </row>
    <row r="152" spans="1:3">
      <c r="A152" t="s">
        <v>89</v>
      </c>
      <c r="B152">
        <v>2.2126950000000002E-3</v>
      </c>
      <c r="C152">
        <v>0.22126953399999999</v>
      </c>
    </row>
    <row r="153" spans="1:3">
      <c r="A153" t="s">
        <v>417</v>
      </c>
      <c r="B153" s="1">
        <v>4.6100000000000002E-5</v>
      </c>
      <c r="C153">
        <v>4.6097819999999998E-3</v>
      </c>
    </row>
    <row r="154" spans="1:3">
      <c r="A154" t="s">
        <v>418</v>
      </c>
      <c r="B154">
        <v>1.84391E-4</v>
      </c>
      <c r="C154">
        <v>1.8439127999999999E-2</v>
      </c>
    </row>
    <row r="155" spans="1:3">
      <c r="A155" t="s">
        <v>321</v>
      </c>
      <c r="B155" s="1">
        <v>4.6100000000000002E-5</v>
      </c>
      <c r="C155">
        <v>4.6097819999999998E-3</v>
      </c>
    </row>
    <row r="156" spans="1:3">
      <c r="A156" t="s">
        <v>92</v>
      </c>
      <c r="B156" s="1">
        <v>9.2200000000000005E-5</v>
      </c>
      <c r="C156">
        <v>9.2195639999999995E-3</v>
      </c>
    </row>
    <row r="157" spans="1:3">
      <c r="A157" t="s">
        <v>322</v>
      </c>
      <c r="B157">
        <v>1.84391E-4</v>
      </c>
      <c r="C157">
        <v>1.8439127999999999E-2</v>
      </c>
    </row>
    <row r="158" spans="1:3">
      <c r="A158" t="s">
        <v>93</v>
      </c>
      <c r="B158">
        <v>3.6878300000000002E-4</v>
      </c>
      <c r="C158">
        <v>3.6878255999999998E-2</v>
      </c>
    </row>
    <row r="159" spans="1:3">
      <c r="A159" t="s">
        <v>419</v>
      </c>
      <c r="B159">
        <v>1.38293E-4</v>
      </c>
      <c r="C159">
        <v>1.3829345999999999E-2</v>
      </c>
    </row>
    <row r="160" spans="1:3">
      <c r="A160" t="s">
        <v>195</v>
      </c>
      <c r="B160">
        <v>5.1168580000000002E-3</v>
      </c>
      <c r="C160">
        <v>0.51168579700000005</v>
      </c>
    </row>
    <row r="161" spans="1:3">
      <c r="A161" t="s">
        <v>420</v>
      </c>
      <c r="B161" s="1">
        <v>9.2200000000000005E-5</v>
      </c>
      <c r="C161">
        <v>9.2195639999999995E-3</v>
      </c>
    </row>
    <row r="162" spans="1:3">
      <c r="A162" t="s">
        <v>95</v>
      </c>
      <c r="B162" s="1">
        <v>9.2200000000000005E-5</v>
      </c>
      <c r="C162">
        <v>9.2195639999999995E-3</v>
      </c>
    </row>
    <row r="163" spans="1:3">
      <c r="A163" t="s">
        <v>421</v>
      </c>
      <c r="B163">
        <v>1.38293E-4</v>
      </c>
      <c r="C163">
        <v>1.3829345999999999E-2</v>
      </c>
    </row>
    <row r="164" spans="1:3">
      <c r="A164" t="s">
        <v>96</v>
      </c>
      <c r="B164">
        <v>2.2126950000000002E-3</v>
      </c>
      <c r="C164">
        <v>0.22126953399999999</v>
      </c>
    </row>
    <row r="165" spans="1:3">
      <c r="A165" t="s">
        <v>97</v>
      </c>
      <c r="B165">
        <v>1.84391E-4</v>
      </c>
      <c r="C165">
        <v>1.8439127999999999E-2</v>
      </c>
    </row>
    <row r="166" spans="1:3">
      <c r="A166" t="s">
        <v>324</v>
      </c>
      <c r="B166">
        <v>2.4431840000000002E-3</v>
      </c>
      <c r="C166">
        <v>0.244318444</v>
      </c>
    </row>
    <row r="167" spans="1:3">
      <c r="A167" t="s">
        <v>363</v>
      </c>
      <c r="B167">
        <v>3.2268500000000002E-4</v>
      </c>
      <c r="C167">
        <v>3.2268473999999998E-2</v>
      </c>
    </row>
    <row r="168" spans="1:3">
      <c r="A168" t="s">
        <v>99</v>
      </c>
      <c r="B168">
        <v>5.5317400000000003E-4</v>
      </c>
      <c r="C168">
        <v>5.5317382999999998E-2</v>
      </c>
    </row>
    <row r="169" spans="1:3">
      <c r="A169" t="s">
        <v>100</v>
      </c>
      <c r="B169">
        <v>4.6097800000000002E-4</v>
      </c>
      <c r="C169">
        <v>4.6097819999999998E-2</v>
      </c>
    </row>
    <row r="170" spans="1:3">
      <c r="A170" t="s">
        <v>386</v>
      </c>
      <c r="B170" s="1">
        <v>4.6100000000000002E-5</v>
      </c>
      <c r="C170">
        <v>4.6097819999999998E-3</v>
      </c>
    </row>
    <row r="171" spans="1:3">
      <c r="A171" t="s">
        <v>103</v>
      </c>
      <c r="B171">
        <v>6.4536900000000002E-4</v>
      </c>
      <c r="C171">
        <v>6.4536946999999997E-2</v>
      </c>
    </row>
    <row r="172" spans="1:3">
      <c r="A172" t="s">
        <v>422</v>
      </c>
      <c r="B172" s="1">
        <v>4.6100000000000002E-5</v>
      </c>
      <c r="C172">
        <v>4.6097819999999998E-3</v>
      </c>
    </row>
    <row r="173" spans="1:3">
      <c r="A173" t="s">
        <v>105</v>
      </c>
      <c r="B173">
        <v>1.38293E-4</v>
      </c>
      <c r="C173">
        <v>1.3829345999999999E-2</v>
      </c>
    </row>
    <row r="174" spans="1:3">
      <c r="A174" t="s">
        <v>109</v>
      </c>
      <c r="B174">
        <v>8.7585899999999999E-4</v>
      </c>
      <c r="C174">
        <v>8.7585857000000003E-2</v>
      </c>
    </row>
    <row r="175" spans="1:3">
      <c r="A175" t="s">
        <v>110</v>
      </c>
      <c r="B175">
        <v>3.6878300000000002E-4</v>
      </c>
      <c r="C175">
        <v>3.6878255999999998E-2</v>
      </c>
    </row>
    <row r="176" spans="1:3">
      <c r="A176" t="s">
        <v>199</v>
      </c>
      <c r="B176" s="1">
        <v>4.6100000000000002E-5</v>
      </c>
      <c r="C176">
        <v>4.6097819999999998E-3</v>
      </c>
    </row>
    <row r="177" spans="1:3">
      <c r="A177" t="s">
        <v>113</v>
      </c>
      <c r="B177" s="1">
        <v>4.6100000000000002E-5</v>
      </c>
      <c r="C177">
        <v>4.6097819999999998E-3</v>
      </c>
    </row>
    <row r="178" spans="1:3">
      <c r="A178" t="s">
        <v>326</v>
      </c>
      <c r="B178" s="1">
        <v>9.2200000000000005E-5</v>
      </c>
      <c r="C178">
        <v>9.2195639999999995E-3</v>
      </c>
    </row>
    <row r="179" spans="1:3">
      <c r="A179" t="s">
        <v>115</v>
      </c>
      <c r="B179">
        <v>1.5350574000000001E-2</v>
      </c>
      <c r="C179">
        <v>1.5350573919999999</v>
      </c>
    </row>
    <row r="180" spans="1:3">
      <c r="A180" t="s">
        <v>327</v>
      </c>
      <c r="B180">
        <v>4.1488000000000001E-4</v>
      </c>
      <c r="C180">
        <v>4.1488037999999998E-2</v>
      </c>
    </row>
    <row r="181" spans="1:3">
      <c r="A181" t="s">
        <v>119</v>
      </c>
      <c r="B181">
        <v>2.5814779999999999E-3</v>
      </c>
      <c r="C181">
        <v>0.25814778999999999</v>
      </c>
    </row>
    <row r="182" spans="1:3">
      <c r="A182" t="s">
        <v>125</v>
      </c>
      <c r="B182">
        <v>3.2268500000000002E-4</v>
      </c>
      <c r="C182">
        <v>3.2268473999999998E-2</v>
      </c>
    </row>
    <row r="183" spans="1:3">
      <c r="A183" t="s">
        <v>126</v>
      </c>
      <c r="B183">
        <v>1.936108E-3</v>
      </c>
      <c r="C183">
        <v>0.19361084200000001</v>
      </c>
    </row>
    <row r="184" spans="1:3">
      <c r="A184" t="s">
        <v>127</v>
      </c>
      <c r="B184">
        <v>1.84391E-4</v>
      </c>
      <c r="C184">
        <v>1.8439127999999999E-2</v>
      </c>
    </row>
    <row r="185" spans="1:3">
      <c r="A185" t="s">
        <v>128</v>
      </c>
      <c r="B185" s="1">
        <v>4.6100000000000002E-5</v>
      </c>
      <c r="C185">
        <v>4.6097819999999998E-3</v>
      </c>
    </row>
    <row r="186" spans="1:3">
      <c r="A186" t="s">
        <v>130</v>
      </c>
      <c r="B186">
        <v>1.5212279999999999E-3</v>
      </c>
      <c r="C186">
        <v>0.152122805</v>
      </c>
    </row>
    <row r="187" spans="1:3">
      <c r="A187" t="s">
        <v>133</v>
      </c>
      <c r="B187">
        <v>1.84391E-4</v>
      </c>
      <c r="C187">
        <v>1.8439127999999999E-2</v>
      </c>
    </row>
    <row r="188" spans="1:3">
      <c r="A188" t="s">
        <v>134</v>
      </c>
      <c r="B188" s="1">
        <v>4.6100000000000002E-5</v>
      </c>
      <c r="C188">
        <v>4.6097819999999998E-3</v>
      </c>
    </row>
    <row r="189" spans="1:3">
      <c r="A189" t="s">
        <v>202</v>
      </c>
      <c r="B189">
        <v>6.4075970000000001E-3</v>
      </c>
      <c r="C189">
        <v>0.64075969200000005</v>
      </c>
    </row>
    <row r="190" spans="1:3">
      <c r="A190" t="s">
        <v>138</v>
      </c>
      <c r="B190">
        <v>9.2195600000000003E-4</v>
      </c>
      <c r="C190">
        <v>9.2195638999999996E-2</v>
      </c>
    </row>
    <row r="191" spans="1:3">
      <c r="A191" t="s">
        <v>330</v>
      </c>
      <c r="B191">
        <v>2.3048900000000001E-4</v>
      </c>
      <c r="C191">
        <v>2.3048909999999999E-2</v>
      </c>
    </row>
    <row r="192" spans="1:3">
      <c r="A192" t="s">
        <v>331</v>
      </c>
      <c r="B192">
        <v>4.1488000000000001E-4</v>
      </c>
      <c r="C192">
        <v>4.1488037999999998E-2</v>
      </c>
    </row>
    <row r="193" spans="1:3">
      <c r="A193" t="s">
        <v>140</v>
      </c>
      <c r="B193">
        <v>5.0707599999999997E-4</v>
      </c>
      <c r="C193">
        <v>5.0707601999999997E-2</v>
      </c>
    </row>
    <row r="194" spans="1:3">
      <c r="A194" t="s">
        <v>423</v>
      </c>
      <c r="B194" s="1">
        <v>4.6100000000000002E-5</v>
      </c>
      <c r="C194">
        <v>4.6097819999999998E-3</v>
      </c>
    </row>
    <row r="195" spans="1:3">
      <c r="A195" t="s">
        <v>141</v>
      </c>
      <c r="B195">
        <v>6.4536949999999997E-3</v>
      </c>
      <c r="C195">
        <v>0.645369474</v>
      </c>
    </row>
    <row r="196" spans="1:3">
      <c r="A196" t="s">
        <v>142</v>
      </c>
      <c r="B196">
        <v>2.7658700000000001E-4</v>
      </c>
      <c r="C196">
        <v>2.7658691999999999E-2</v>
      </c>
    </row>
    <row r="197" spans="1:3">
      <c r="A197" t="s">
        <v>143</v>
      </c>
      <c r="B197" s="1">
        <v>4.6100000000000002E-5</v>
      </c>
      <c r="C197">
        <v>4.6097819999999998E-3</v>
      </c>
    </row>
    <row r="198" spans="1:3">
      <c r="A198" t="s">
        <v>332</v>
      </c>
      <c r="B198">
        <v>3.3190429999999998E-3</v>
      </c>
      <c r="C198">
        <v>0.33190430100000001</v>
      </c>
    </row>
    <row r="199" spans="1:3">
      <c r="A199" t="s">
        <v>333</v>
      </c>
      <c r="B199">
        <v>1.7885953999999999E-2</v>
      </c>
      <c r="C199">
        <v>1.7885953990000001</v>
      </c>
    </row>
    <row r="200" spans="1:3">
      <c r="A200" t="s">
        <v>145</v>
      </c>
      <c r="B200">
        <v>1.4751300000000001E-3</v>
      </c>
      <c r="C200">
        <v>0.14751302299999999</v>
      </c>
    </row>
    <row r="201" spans="1:3">
      <c r="A201" t="s">
        <v>335</v>
      </c>
      <c r="B201">
        <v>3.2268500000000002E-4</v>
      </c>
      <c r="C201">
        <v>3.2268473999999998E-2</v>
      </c>
    </row>
    <row r="202" spans="1:3">
      <c r="A202" t="s">
        <v>206</v>
      </c>
      <c r="B202">
        <v>2.3048909999999999E-3</v>
      </c>
      <c r="C202">
        <v>0.230489098</v>
      </c>
    </row>
    <row r="203" spans="1:3">
      <c r="A203" t="s">
        <v>387</v>
      </c>
      <c r="B203" s="1">
        <v>9.2200000000000005E-5</v>
      </c>
      <c r="C203">
        <v>9.2195639999999995E-3</v>
      </c>
    </row>
    <row r="204" spans="1:3">
      <c r="A204" t="s">
        <v>424</v>
      </c>
      <c r="B204" s="1">
        <v>4.6100000000000002E-5</v>
      </c>
      <c r="C204">
        <v>4.6097819999999998E-3</v>
      </c>
    </row>
    <row r="205" spans="1:3">
      <c r="A205" t="s">
        <v>336</v>
      </c>
      <c r="B205">
        <v>3.2268500000000002E-4</v>
      </c>
      <c r="C205">
        <v>3.2268473999999998E-2</v>
      </c>
    </row>
    <row r="206" spans="1:3">
      <c r="A206" t="s">
        <v>338</v>
      </c>
      <c r="B206" s="1">
        <v>9.2200000000000005E-5</v>
      </c>
      <c r="C206">
        <v>9.2195639999999995E-3</v>
      </c>
    </row>
    <row r="207" spans="1:3">
      <c r="A207" t="s">
        <v>340</v>
      </c>
      <c r="B207">
        <v>1.936108E-3</v>
      </c>
      <c r="C207">
        <v>0.19361084200000001</v>
      </c>
    </row>
    <row r="208" spans="1:3">
      <c r="A208" t="s">
        <v>155</v>
      </c>
      <c r="B208">
        <v>2.3048900000000001E-4</v>
      </c>
      <c r="C208">
        <v>2.3048909999999999E-2</v>
      </c>
    </row>
    <row r="209" spans="1:3">
      <c r="A209" t="s">
        <v>341</v>
      </c>
      <c r="B209">
        <v>7.3756500000000003E-4</v>
      </c>
      <c r="C209">
        <v>7.3756510999999997E-2</v>
      </c>
    </row>
    <row r="210" spans="1:3">
      <c r="A210" t="s">
        <v>342</v>
      </c>
      <c r="B210">
        <v>1.84391E-4</v>
      </c>
      <c r="C210">
        <v>1.8439127999999999E-2</v>
      </c>
    </row>
    <row r="211" spans="1:3">
      <c r="A211" t="s">
        <v>210</v>
      </c>
      <c r="B211">
        <v>4.8402710000000002E-3</v>
      </c>
      <c r="C211">
        <v>0.48402710599999998</v>
      </c>
    </row>
    <row r="212" spans="1:3">
      <c r="A212" t="s">
        <v>157</v>
      </c>
      <c r="B212">
        <v>2.3048900000000001E-4</v>
      </c>
      <c r="C212">
        <v>2.3048909999999999E-2</v>
      </c>
    </row>
    <row r="213" spans="1:3">
      <c r="A213" t="s">
        <v>161</v>
      </c>
      <c r="B213">
        <v>2.2126950000000002E-3</v>
      </c>
      <c r="C213">
        <v>0.22126953399999999</v>
      </c>
    </row>
    <row r="214" spans="1:3">
      <c r="A214" t="s">
        <v>211</v>
      </c>
      <c r="B214">
        <v>2.5169409E-2</v>
      </c>
      <c r="C214">
        <v>2.5169409489999999</v>
      </c>
    </row>
    <row r="215" spans="1:3">
      <c r="A215" t="s">
        <v>343</v>
      </c>
      <c r="B215">
        <v>4.1488000000000001E-4</v>
      </c>
      <c r="C215">
        <v>4.1488037999999998E-2</v>
      </c>
    </row>
    <row r="216" spans="1:3">
      <c r="A216" t="s">
        <v>367</v>
      </c>
      <c r="B216">
        <v>3.2268500000000002E-4</v>
      </c>
      <c r="C216">
        <v>3.2268473999999998E-2</v>
      </c>
    </row>
    <row r="217" spans="1:3">
      <c r="A217" t="s">
        <v>164</v>
      </c>
      <c r="B217">
        <v>1.38293E-4</v>
      </c>
      <c r="C217">
        <v>1.3829345999999999E-2</v>
      </c>
    </row>
    <row r="218" spans="1:3">
      <c r="A218" t="s">
        <v>212</v>
      </c>
      <c r="B218">
        <v>5.0707599999999997E-4</v>
      </c>
      <c r="C218">
        <v>5.0707601999999997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5C27E6EF26DB4F8CFD4EF2E3251A3E" ma:contentTypeVersion="7" ma:contentTypeDescription="Create a new document." ma:contentTypeScope="" ma:versionID="545da7eb3699c67a4c6a6d0cd0ba4cec">
  <xsd:schema xmlns:xsd="http://www.w3.org/2001/XMLSchema" xmlns:p="http://schemas.microsoft.com/office/2006/metadata/properties" xmlns:ns2="429f62be-2b5b-4f15-abbb-7a0002b02a98" targetNamespace="http://schemas.microsoft.com/office/2006/metadata/properties" ma:root="true" ma:fieldsID="b0b91cd2ce480a296ad5f0c22e2eef8e" ns2:_="">
    <xsd:import namespace="429f62be-2b5b-4f15-abbb-7a0002b02a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9f62be-2b5b-4f15-abbb-7a0002b02a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429f62be-2b5b-4f15-abbb-7a0002b02a98">
      <UserInfo>
        <DisplayName/>
        <AccountId xsi:nil="true"/>
        <AccountType/>
      </UserInfo>
    </Checked_x0020_Out_x0020_To>
    <StageName xmlns="429f62be-2b5b-4f15-abbb-7a0002b02a98" xsi:nil="true"/>
    <DocumentId xmlns="429f62be-2b5b-4f15-abbb-7a0002b02a98">Data Sheet 1.XLSX</DocumentId>
    <IsDeleted xmlns="429f62be-2b5b-4f15-abbb-7a0002b02a98">false</IsDeleted>
    <DocumentType xmlns="429f62be-2b5b-4f15-abbb-7a0002b02a98">Data Sheet</DocumentType>
    <FileFormat xmlns="429f62be-2b5b-4f15-abbb-7a0002b02a98">XLSX</FileFormat>
    <TitleName xmlns="429f62be-2b5b-4f15-abbb-7a0002b02a98">Data Sheet 1.XLSX</TitleName>
  </documentManagement>
</p:properties>
</file>

<file path=customXml/itemProps1.xml><?xml version="1.0" encoding="utf-8"?>
<ds:datastoreItem xmlns:ds="http://schemas.openxmlformats.org/officeDocument/2006/customXml" ds:itemID="{EE30BDD6-4F94-44A8-B41C-3587D8561FE5}"/>
</file>

<file path=customXml/itemProps2.xml><?xml version="1.0" encoding="utf-8"?>
<ds:datastoreItem xmlns:ds="http://schemas.openxmlformats.org/officeDocument/2006/customXml" ds:itemID="{F2796B30-E4AA-4895-9E56-A074521669ED}"/>
</file>

<file path=customXml/itemProps3.xml><?xml version="1.0" encoding="utf-8"?>
<ds:datastoreItem xmlns:ds="http://schemas.openxmlformats.org/officeDocument/2006/customXml" ds:itemID="{EE53FD3E-FCCF-40A0-9099-067CAB268DE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_Surface_0-5cm</vt:lpstr>
      <vt:lpstr>2_Surface_5-10cm</vt:lpstr>
      <vt:lpstr>3_SMTZ_30-55 cm</vt:lpstr>
      <vt:lpstr>4_Deep_180-205 cm</vt:lpstr>
      <vt:lpstr>5_Deep_230-255 cm</vt:lpstr>
      <vt:lpstr>6_Deep_305-330cm</vt:lpstr>
      <vt:lpstr>7_Deep_355-380 cm</vt:lpstr>
      <vt:lpstr>8_Deep_480-505 c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1</dc:creator>
  <cp:lastModifiedBy>Tob1</cp:lastModifiedBy>
  <dcterms:created xsi:type="dcterms:W3CDTF">2014-08-08T21:27:56Z</dcterms:created>
  <dcterms:modified xsi:type="dcterms:W3CDTF">2015-07-27T19:1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5C27E6EF26DB4F8CFD4EF2E3251A3E</vt:lpwstr>
  </property>
</Properties>
</file>